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\\prot-data2\Group\Paper\2025_Protein-Degradation PROTACs\revision\"/>
    </mc:Choice>
  </mc:AlternateContent>
  <xr:revisionPtr revIDLastSave="0" documentId="13_ncr:1_{54088538-0990-4360-9862-CD7050BE735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Half-lives_delta-half-liv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2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2" i="1"/>
  <c r="F3" i="1"/>
  <c r="F4" i="1"/>
  <c r="F5" i="1"/>
</calcChain>
</file>

<file path=xl/sharedStrings.xml><?xml version="1.0" encoding="utf-8"?>
<sst xmlns="http://schemas.openxmlformats.org/spreadsheetml/2006/main" count="528" uniqueCount="528">
  <si>
    <t>index</t>
  </si>
  <si>
    <t>Half-Life CON [h]</t>
  </si>
  <si>
    <t>Half-Life CHX [h]</t>
  </si>
  <si>
    <t>Half-Life CHX + ACBI2 PROTAC [h]</t>
  </si>
  <si>
    <t>Half-Life CHX + AuPROTAC [h]</t>
  </si>
  <si>
    <t>CDK17
(Q00537;Q00537-2)</t>
  </si>
  <si>
    <t>PPP1R11
(O60927)</t>
  </si>
  <si>
    <t>GCHFR
(P30047;P30047-2)</t>
  </si>
  <si>
    <t>CLTA
(P09496-2;P09496;P09496-4;P09496-3;P09496-5)</t>
  </si>
  <si>
    <t>INTS3
(Q68E01;Q68E01-2;Q68E01-4;Q68E01-3)</t>
  </si>
  <si>
    <t>PM20D2
(Q8IYS1)</t>
  </si>
  <si>
    <t>BYSL
(Q13895)</t>
  </si>
  <si>
    <t>TNFAIP2
(Q03169)</t>
  </si>
  <si>
    <t>HNRNPD
(Q14103-4;Q14103-2)</t>
  </si>
  <si>
    <t>DOCK11
(Q5JSL3)</t>
  </si>
  <si>
    <t>SNX12
(Q9UMY4;Q9UMY4-3;Q9UMY4-1)</t>
  </si>
  <si>
    <t>N4BP2
(Q86UW6;Q86UW6-2)</t>
  </si>
  <si>
    <t>DDX41
(Q9UJV9)</t>
  </si>
  <si>
    <t>DCTN4
(Q9UJW0;Q9UJW0-3;Q9UJW0-2)</t>
  </si>
  <si>
    <t>SNX17
(Q15036;Q15036-2)</t>
  </si>
  <si>
    <t>CLPTM1
(O96005;O96005-4;O96005-3)</t>
  </si>
  <si>
    <t>RPS27
(P42677)</t>
  </si>
  <si>
    <t>DENR
(O43583)</t>
  </si>
  <si>
    <t>MACF1
(Q9UPN3)</t>
  </si>
  <si>
    <t>MARK2
(Q7KZI7-15;Q7KZI7-16;Q7KZI7;Q7KZI7-4;Q7KZI7-14;Q7KZI7-13;Q7KZI7-5;Q7KZI7-9;Q7KZI7-11;Q7KZI7-8;Q7KZI7-10;Q7KZI7-7;Q7KZI7-2;Q7KZI7-12;Q7KZI7-3;Q7KZI7-6)</t>
  </si>
  <si>
    <t>MMP9
(P14780)</t>
  </si>
  <si>
    <t>CYBB
(P04839)</t>
  </si>
  <si>
    <t>SKIV2L2
(P42285)</t>
  </si>
  <si>
    <t>ADAR
(P55265-2;P55265-3)</t>
  </si>
  <si>
    <t>ANKRD17
(O75179;O75179-2;O75179-6;O75179-7;O75179-3;O75179-4)</t>
  </si>
  <si>
    <t>NOB1
(Q9ULX3)</t>
  </si>
  <si>
    <t>EIF3C;EIF3CL
(Q99613;B5ME19;Q99613-2)</t>
  </si>
  <si>
    <t>UBLCP1
(Q8WVY7)</t>
  </si>
  <si>
    <t>RPS27L
(Q71UM5)</t>
  </si>
  <si>
    <t>POLR2E
(P19388)</t>
  </si>
  <si>
    <t>CASS4
(Q9NQ75;Q9NQ75-2;Q9NQ75-3)</t>
  </si>
  <si>
    <t>SUCLA2
(Q9P2R7;Q9P2R7-2)</t>
  </si>
  <si>
    <t>NUCB2
(P80303;P80303-2)</t>
  </si>
  <si>
    <t>SF3B1
(O75533)</t>
  </si>
  <si>
    <t>SAFB
(Q15424;Q15424-3;Q15424-4;Q15424-2)</t>
  </si>
  <si>
    <t>GNA13
(Q14344;Q14344-2)</t>
  </si>
  <si>
    <t>UBL5
(Q9BZL1)</t>
  </si>
  <si>
    <t>TUBGCP2
(Q9BSJ2;Q9BSJ2-4)</t>
  </si>
  <si>
    <t>BTK
(Q06187;Q06187-2)</t>
  </si>
  <si>
    <t>ARPC2
(O15144)</t>
  </si>
  <si>
    <t>PPP6R3
(Q5H9R7;Q5H9R7-6;Q5H9R7-2;Q5H9R7-5;Q5H9R7-4;Q5H9R7-3)</t>
  </si>
  <si>
    <t>PSMB8
(P28062;P28062-2)</t>
  </si>
  <si>
    <t>ARHGAP15
(Q53QZ3)</t>
  </si>
  <si>
    <t>GAR1
(Q9NY12;Q9NY12-2)</t>
  </si>
  <si>
    <t>LRP10
(Q7Z4F1;Q7Z4F1-2)</t>
  </si>
  <si>
    <t>LONRF2
(Q1L5Z9;Q1L5Z9-2)</t>
  </si>
  <si>
    <t>SUN2
(Q9UH99;Q9UH99-2;Q9UH99-3)</t>
  </si>
  <si>
    <t>NOTCH2
(Q04721)</t>
  </si>
  <si>
    <t>UBR2
(Q8IWV8;Q8IWV8-4)</t>
  </si>
  <si>
    <t>KPNA2
(P52292)</t>
  </si>
  <si>
    <t>PRRC2C
(Q9Y520;Q9Y520-5;Q9Y520-7;Q9Y520-3;Q9Y520-4;Q9Y520-6;Q9Y520-2)</t>
  </si>
  <si>
    <t>ITGB7
(P26010;P26010-2)</t>
  </si>
  <si>
    <t>SDF4
(Q9BRK5;Q9BRK5-2;Q9BRK5-6;Q9BRK5-4;Q9BRK5-3)</t>
  </si>
  <si>
    <t>KANK1
(Q14678;Q14678-2)</t>
  </si>
  <si>
    <t>ASB6
(Q9NWX5)</t>
  </si>
  <si>
    <t>POLR2I
(P36954)</t>
  </si>
  <si>
    <t>DHX38
(Q92620)</t>
  </si>
  <si>
    <t>PHLDA1
(Q8WV24)</t>
  </si>
  <si>
    <t>SECISBP2L
(Q93073;Q93073-2)</t>
  </si>
  <si>
    <t>STARD4
(Q96DR4;Q96DR4-2)</t>
  </si>
  <si>
    <t>RPS23
(P62266)</t>
  </si>
  <si>
    <t>STAG2
(Q8N3U4;Q8N3U4-2)</t>
  </si>
  <si>
    <t>SIN3A
(Q96ST3)</t>
  </si>
  <si>
    <t>HMOX1
(P09601)</t>
  </si>
  <si>
    <t>FOXO3
(O43524;O43524-2)</t>
  </si>
  <si>
    <t>TIMP1
(P01033)</t>
  </si>
  <si>
    <t>MYOF
(Q9NZM1;Q9NZM1-6;Q9NZM1-3;Q9NZM1-2;Q9NZM1-5)</t>
  </si>
  <si>
    <t>AMFR
(Q9UKV5)</t>
  </si>
  <si>
    <t>ANO6
(Q4KMQ2;Q4KMQ2-3;Q4KMQ2-4;Q4KMQ2-2)</t>
  </si>
  <si>
    <t>MLF2
(Q15773)</t>
  </si>
  <si>
    <t>MTPAP
(Q9NVV4-2;Q9NVV4)</t>
  </si>
  <si>
    <t>ERCC4
(Q92889)</t>
  </si>
  <si>
    <t>KIAA0020
(Q15397)</t>
  </si>
  <si>
    <t>GBF1
(Q92538;Q92538-2;Q92538-3)</t>
  </si>
  <si>
    <t>RCOR1
(Q9UKL0)</t>
  </si>
  <si>
    <t>CEP85
(Q6P2H3;Q6P2H3-2;Q6P2H3-4)</t>
  </si>
  <si>
    <t>PHAX
(Q9H814)</t>
  </si>
  <si>
    <t>ENTHD2
(Q96N21;Q96N21-2)</t>
  </si>
  <si>
    <t>IVNS1ABP
(Q9Y6Y0)</t>
  </si>
  <si>
    <t>AGPAT9
(Q53EU6)</t>
  </si>
  <si>
    <t>BIRC6
(Q9NR09)</t>
  </si>
  <si>
    <t>STX3
(Q13277;Q13277-3;Q13277-2)</t>
  </si>
  <si>
    <t>HECTD1
(Q9ULT8)</t>
  </si>
  <si>
    <t>COA7
(Q96BR5)</t>
  </si>
  <si>
    <t>CKAP5
(Q14008;Q14008-3;Q14008-2)</t>
  </si>
  <si>
    <t>PIPSL
(A2A3N6)</t>
  </si>
  <si>
    <t>RIN1
(Q13671;Q13671-2)</t>
  </si>
  <si>
    <t>CEBPZ
(Q03701)</t>
  </si>
  <si>
    <t>CDK4
(P11802;P11802-2)</t>
  </si>
  <si>
    <t>TXNL4B
(Q9NX01)</t>
  </si>
  <si>
    <t>CLCC1
(Q96S66;Q96S66-2;Q96S66-3;Q96S66-4)</t>
  </si>
  <si>
    <t>NXF1
(Q9UBU9;Q9UBU9-2)</t>
  </si>
  <si>
    <t>NOSIP
(Q9Y314)</t>
  </si>
  <si>
    <t>NKRF
(O15226;O15226-2)</t>
  </si>
  <si>
    <t>CIRBP
(Q14011;Q14011-2)</t>
  </si>
  <si>
    <t>ZCCHC6
(Q5VYS8;Q5VYS8-6;Q5VYS8-4;Q5VYS8-3;Q5VYS8-2)</t>
  </si>
  <si>
    <t>ADAM10
(O14672)</t>
  </si>
  <si>
    <t>GTPBP4
(Q9BZE4;Q9BZE4-3;Q9BZE4-2)</t>
  </si>
  <si>
    <t>FGFR1OP
(O95684;O95684-2)</t>
  </si>
  <si>
    <t>RPL4
(P36578)</t>
  </si>
  <si>
    <t>CRLF3
(Q8IUI8-2)</t>
  </si>
  <si>
    <t>POLR3C
(Q9BUI4)</t>
  </si>
  <si>
    <t>CASP4
(P49662;P49662-2;P49662-4)</t>
  </si>
  <si>
    <t>ARRB2
(P32121;P32121-3;P32121-4;P32121-5;P32121-2)</t>
  </si>
  <si>
    <t>ECE1
(P42892;P42892-3;P42892-2;P42892-4)</t>
  </si>
  <si>
    <t>ZFYVE16
(Q7Z3T8;Q7Z3T8-3)</t>
  </si>
  <si>
    <t>UNC119B
(A6NIH7)</t>
  </si>
  <si>
    <t>SEC63
(Q9UGP8)</t>
  </si>
  <si>
    <t>PPFIBP1
(Q86W92-4;Q86W92;Q86W92-2;Q86W92-3)</t>
  </si>
  <si>
    <t>RAP2C;RAP2A
(Q9Y3L5;P10114)</t>
  </si>
  <si>
    <t>PTPN22
(Q9Y2R2;Q9Y2R2-2;Q9Y2R2-4;Q9Y2R2-3;Q9Y2R2-6)</t>
  </si>
  <si>
    <t>THOC2
(Q8NI27)</t>
  </si>
  <si>
    <t>HUWE1
(Q7Z6Z7;Q7Z6Z7-2;Q7Z6Z7-3)</t>
  </si>
  <si>
    <t>COMMD2
(Q86X83;Q86X83-2)</t>
  </si>
  <si>
    <t>NCAM1
(P13591;P13591-1;P13591-4;P13591-3;P13591-5)</t>
  </si>
  <si>
    <t>UBE2D3;UBE2D2
(P61077;P61077-2;P62837;P61077-3;P62837-2)</t>
  </si>
  <si>
    <t>CTR9
(Q6PD62)</t>
  </si>
  <si>
    <t>CTTN
(Q14247-2;Q14247-3;Q14247)</t>
  </si>
  <si>
    <t>KDM4B
(O94953)</t>
  </si>
  <si>
    <t>PES1
(O00541;O00541-2)</t>
  </si>
  <si>
    <t>NCDN
(Q9UBB6;Q9UBB6-3)</t>
  </si>
  <si>
    <t>HEATR3
(Q7Z4Q2;Q7Z4Q2-2;Q7Z4Q2-3)</t>
  </si>
  <si>
    <t>MTFR1L
(Q9H019;Q9H019-3)</t>
  </si>
  <si>
    <t>MT1X
(P80297)</t>
  </si>
  <si>
    <t>MACF1
(Q9UPN3-3;Q9UPN3-2;Q9UPN3-4)</t>
  </si>
  <si>
    <t>SPAST
(Q9UBP0;Q9UBP0-3;Q9UBP0-4;Q9UBP0-2)</t>
  </si>
  <si>
    <t>FSD1L
(Q9BXM9;Q9BXM9-2;Q9BXM9-3)</t>
  </si>
  <si>
    <t>NDUFB10
(O96000;O96000-2)</t>
  </si>
  <si>
    <t>SNRPA1
(P09661)</t>
  </si>
  <si>
    <t>GMFG
(O60234)</t>
  </si>
  <si>
    <t>NCBP1
(Q09161)</t>
  </si>
  <si>
    <t>NUMB
(P49757;P49757-3;P49757-2;P49757-4;P49757-8;P49757-7;P49757-6;P49757-5)</t>
  </si>
  <si>
    <t>PPM1G
(O15355)</t>
  </si>
  <si>
    <t>XPO5
(Q9HAV4)</t>
  </si>
  <si>
    <t>LTV1
(Q96GA3)</t>
  </si>
  <si>
    <t>MKRN2
(Q9H000;Q9H000-2)</t>
  </si>
  <si>
    <t>DDX27
(Q96GQ7)</t>
  </si>
  <si>
    <t>NKIRAS2
(Q9NYR9;Q9NYR9-3;Q9NYR9-2)</t>
  </si>
  <si>
    <t>POLR2B
(P30876)</t>
  </si>
  <si>
    <t>AKAP13
(Q12802;Q12802-2;Q12802-4)</t>
  </si>
  <si>
    <t>PSPC1
(Q8WXF1;Q8WXF1-2)</t>
  </si>
  <si>
    <t>ARHGEF2
(Q92974;Q92974-2;Q92974-3)</t>
  </si>
  <si>
    <t>RPL7
(P18124)</t>
  </si>
  <si>
    <t>UNC13D
(Q70J99;Q70J99-3)</t>
  </si>
  <si>
    <t>MBD3
(O95983;O95983-2)</t>
  </si>
  <si>
    <t>RASAL2
(Q9UJF2-2;Q9UJF2)</t>
  </si>
  <si>
    <t>UTRN
(P46939;P46939-2)</t>
  </si>
  <si>
    <t>THUMPD3
(Q9BV44)</t>
  </si>
  <si>
    <t>NCSTN
(Q92542;Q92542-2)</t>
  </si>
  <si>
    <t>PIGR
(P01833)</t>
  </si>
  <si>
    <t>SMOX
(Q9NWM0;Q9NWM0-2;Q9NWM0-4;Q9NWM0-6;Q9NWM0-5)</t>
  </si>
  <si>
    <t>ZCCHC8
(Q6NZY4;Q6NZY4-2)</t>
  </si>
  <si>
    <t>MTX1
(Q13505;Q13505-3;Q13505-2)</t>
  </si>
  <si>
    <t>LEMD3
(Q9Y2U8)</t>
  </si>
  <si>
    <t>ESYT2
(A0FGR8-2;A0FGR8;A0FGR8-6)</t>
  </si>
  <si>
    <t>EXOC1
(Q9NV70;Q9NV70-2)</t>
  </si>
  <si>
    <t>ACAD9
(Q9H845)</t>
  </si>
  <si>
    <t>DOCK8
(Q8NF50-3;Q8NF50;Q8NF50-4;Q8NF50-2)</t>
  </si>
  <si>
    <t>TRIP11
(Q15643;Q15643-2)</t>
  </si>
  <si>
    <t>UBE2G2
(P60604;P60604-2)</t>
  </si>
  <si>
    <t>RPL9
(P32969)</t>
  </si>
  <si>
    <t>NUP153
(P49790;P49790-3;P49790-2)</t>
  </si>
  <si>
    <t>SDHA
(P31040;P31040-2;P31040-3)</t>
  </si>
  <si>
    <t>NCF2
(P19878;P19878-3;P19878-4;P19878-2)</t>
  </si>
  <si>
    <t>VRK1
(Q99986)</t>
  </si>
  <si>
    <t>PPP2CA
(P67775;P67775-2)</t>
  </si>
  <si>
    <t>EIF3A
(Q14152;Q14152-2)</t>
  </si>
  <si>
    <t>UBA6
(A0AVT1;A0AVT1-2)</t>
  </si>
  <si>
    <t>RAB14
(P61106)</t>
  </si>
  <si>
    <t>PFKP
(Q01813;Q01813-2)</t>
  </si>
  <si>
    <t>FLNA
(P21333-2;P21333)</t>
  </si>
  <si>
    <t>AKAP11
(Q9UKA4)</t>
  </si>
  <si>
    <t>AQR
(O60306)</t>
  </si>
  <si>
    <t>BCL2A1
(Q16548;Q16548-2)</t>
  </si>
  <si>
    <t>ATP6AP2
(O75787;O75787-2)</t>
  </si>
  <si>
    <t>SYMPK
(Q92797;Q92797-2)</t>
  </si>
  <si>
    <t>CXorf38
(Q8TB03;Q8TB03-2)</t>
  </si>
  <si>
    <t>ARFGEF2
(Q9Y6D5)</t>
  </si>
  <si>
    <t>GGA3
(Q9NZ52;Q9NZ52-2;Q9NZ52-3;Q9NZ52-4)</t>
  </si>
  <si>
    <t>STRIP1
(Q5VSL9;Q5VSL9-2)</t>
  </si>
  <si>
    <t>ESF1
(Q9H501)</t>
  </si>
  <si>
    <t>DNAJB6
(O75190-3;O75190;O75190-2)</t>
  </si>
  <si>
    <t>RBM3
(P98179)</t>
  </si>
  <si>
    <t>CSNK1D;CSNK1E
(P48730;P49674)</t>
  </si>
  <si>
    <t>USP3
(Q9Y6I4;Q9Y6I4-2)</t>
  </si>
  <si>
    <t>TNRC6B
(Q9UPQ9-1;Q9UPQ9)</t>
  </si>
  <si>
    <t>SSH1
(Q8WYL5;Q8WYL5-4;Q8WYL5-2;Q8WYL5-5)</t>
  </si>
  <si>
    <t>FNDC3B
(Q53EP0;Q53EP0-2)</t>
  </si>
  <si>
    <t>SSU72
(Q9NP77)</t>
  </si>
  <si>
    <t>MBP
(P02686;P02686-2)</t>
  </si>
  <si>
    <t>LMNA
(P02545-2)</t>
  </si>
  <si>
    <t>POLD1
(P28340)</t>
  </si>
  <si>
    <t>SGK223
(Q86YV5)</t>
  </si>
  <si>
    <t>CTNND1
(O60716;O60716-3;O60716-2;O60716-5;O60716-17;O60716-11;O60716-10;O60716-18;O60716-8;O60716-9;O60716-7;O60716-21;O60716-19;O60716-6;O60716-4;O60716-13;O60716-12;O60716-14;O60716-16;O60716-23;O60716-20;O60716-24;O60716-22;O60716-15;O60716-29;O60716-27;O60716-25;O60716-26;O60716-31;O60716-32;O60716-30;O60716-28)</t>
  </si>
  <si>
    <t>TNFAIP8L2
(Q6P589)</t>
  </si>
  <si>
    <t>CTTNBP2NL
(Q9P2B4)</t>
  </si>
  <si>
    <t>RBM27
(Q9P2N5)</t>
  </si>
  <si>
    <t>FAM20C
(Q8IXL6)</t>
  </si>
  <si>
    <t>WDR33
(Q9C0J8)</t>
  </si>
  <si>
    <t>RNF20
(Q5VTR2)</t>
  </si>
  <si>
    <t>CDC123
(O75794)</t>
  </si>
  <si>
    <t>WAPAL
(Q7Z5K2;Q7Z5K2-2;Q7Z5K2-3)</t>
  </si>
  <si>
    <t>HDAC7
(Q8WUI4;Q8WUI4-7;Q8WUI4-5;Q8WUI4-3;Q8WUI4-4;Q8WUI4-6;Q8WUI4-10;Q8WUI4-8;Q8WUI4-9;Q8WUI4-2)</t>
  </si>
  <si>
    <t>DDX10
(Q13206)</t>
  </si>
  <si>
    <t>TRAF1
(Q13077;Q13077-2)</t>
  </si>
  <si>
    <t>SMG8
(Q8ND04;Q8ND04-2;Q8ND04-3)</t>
  </si>
  <si>
    <t>GTF2H3
(Q13889;Q13889-2)</t>
  </si>
  <si>
    <t>GLYR1
(Q49A26;Q49A26-5;Q49A26-2;Q49A26-3;Q49A26-4)</t>
  </si>
  <si>
    <t>CDK11B;CDK11A
(P21127;P21127-3;P21127-2;P21127-8;Q9UQ88-4;Q9UQ88;Q9UQ88-3;Q9UQ88-2;P21127-9;P21127-6;P21127-12;P21127-10;P21127-5;P21127-4;Q9UQ88-10;Q9UQ88-5;Q9UQ88-9)</t>
  </si>
  <si>
    <t>FAM43A
(Q8N2R8)</t>
  </si>
  <si>
    <t>CDK12
(Q9NYV4;Q9NYV4-2;Q9NYV4-3)</t>
  </si>
  <si>
    <t>TBCD
(Q9BTW9;Q9BTW9-4;Q9BTW9-5)</t>
  </si>
  <si>
    <t>ELAC2
(Q9BQ52;Q9BQ52-4;Q9BQ52-3;Q9BQ52-2)</t>
  </si>
  <si>
    <t>LIPA
(P38571;P38571-2)</t>
  </si>
  <si>
    <t>OGFOD1
(Q8N543;Q8N543-2)</t>
  </si>
  <si>
    <t>RAB3IL1
(Q8TBN0;Q8TBN0-2)</t>
  </si>
  <si>
    <t>NUFIP2
(Q7Z417)</t>
  </si>
  <si>
    <t>METTL13
(Q8N6R0;Q8N6R0-3;Q8N6R0-4;Q8N6R0-1;Q8N6R0-2)</t>
  </si>
  <si>
    <t>PARP4
(Q9UKK3)</t>
  </si>
  <si>
    <t>SIK3
(Q9Y2K2;Q9Y2K2-7;Q9Y2K2-8)</t>
  </si>
  <si>
    <t>ORC3
(Q9UBD5;Q9UBD5-2;Q9UBD5-3)</t>
  </si>
  <si>
    <t>GCC2
(Q8IWJ2)</t>
  </si>
  <si>
    <t>TRIP12
(Q14669-2;Q14669-4)</t>
  </si>
  <si>
    <t>CEBPB
(P17676-2;P17676)</t>
  </si>
  <si>
    <t>AP4E1
(Q9UPM8;Q9UPM8-2)</t>
  </si>
  <si>
    <t>ALG5
(Q9Y673;Q9Y673-2)</t>
  </si>
  <si>
    <t>RAB9A
(P51151)</t>
  </si>
  <si>
    <t>PRRC2A
(P48634;P48634-3;P48634-2;P48634-4)</t>
  </si>
  <si>
    <t>C2orf47
(Q8WWC4)</t>
  </si>
  <si>
    <t>SETD3
(Q86TU7;Q86TU7-3;Q86TU7-2)</t>
  </si>
  <si>
    <t>SPATS2
(Q86XZ4)</t>
  </si>
  <si>
    <t>RTFDC1
(Q9BY42)</t>
  </si>
  <si>
    <t>THOC5
(Q13769)</t>
  </si>
  <si>
    <t>MRPS24
(Q96EL2)</t>
  </si>
  <si>
    <t>ECM29
(Q5VYK3)</t>
  </si>
  <si>
    <t>ATPAF2
(Q8N5M1)</t>
  </si>
  <si>
    <t>RELB
(Q01201)</t>
  </si>
  <si>
    <t>SOAT1
(P35610;P35610-3;P35610-2)</t>
  </si>
  <si>
    <t>MPG
(P29372;P29372-5;P29372-4;P29372-2)</t>
  </si>
  <si>
    <t>EGR2
(P11161;P11161-2)</t>
  </si>
  <si>
    <t>TFIP11
(Q9UBB9)</t>
  </si>
  <si>
    <t>ZNF622
(Q969S3)</t>
  </si>
  <si>
    <t>FRYL
(O94915)</t>
  </si>
  <si>
    <t>TIMM8B
(Q9Y5J9)</t>
  </si>
  <si>
    <t>GCN1L1
(Q92616)</t>
  </si>
  <si>
    <t>ADAM17
(P78536;P78536-2)</t>
  </si>
  <si>
    <t>SMG9
(Q9H0W8;Q9H0W8-2)</t>
  </si>
  <si>
    <t>ATE1
(O95260-2;O95260)</t>
  </si>
  <si>
    <t>RBM5
(P52756)</t>
  </si>
  <si>
    <t>ARAF
(P10398)</t>
  </si>
  <si>
    <t>WDR82
(Q6UXN9)</t>
  </si>
  <si>
    <t>RSF1
(Q96T23;Q96T23-2;Q96T23-3)</t>
  </si>
  <si>
    <t>DHX29
(Q7Z478)</t>
  </si>
  <si>
    <t>GNL3
(Q9BVP2;Q9BVP2-2)</t>
  </si>
  <si>
    <t>TRAFD1
(O14545)</t>
  </si>
  <si>
    <t>PPIG
(Q13427;Q13427-2)</t>
  </si>
  <si>
    <t>VAC14
(Q08AM6)</t>
  </si>
  <si>
    <t>NRBP1
(Q9UHY1)</t>
  </si>
  <si>
    <t>U2SURP
(O15042;O15042-2;O15042-3)</t>
  </si>
  <si>
    <t>ASCC3
(Q8N3C0)</t>
  </si>
  <si>
    <t>IWS1
(Q96ST2;Q96ST2-2;Q96ST2-3)</t>
  </si>
  <si>
    <t>CREBBP
(Q92793;Q92793-2)</t>
  </si>
  <si>
    <t>PDCD11
(Q14690)</t>
  </si>
  <si>
    <t>AP3M1
(Q9Y2T2)</t>
  </si>
  <si>
    <t>TERF2IP
(Q9NYB0)</t>
  </si>
  <si>
    <t>USP8
(P40818;P40818-2)</t>
  </si>
  <si>
    <t>CTDP1
(Q9Y5B0;Q9Y5B0-4)</t>
  </si>
  <si>
    <t>PEX5
(P50542;P50542-4;P50542-3)</t>
  </si>
  <si>
    <t>PDCL3
(Q9H2J4)</t>
  </si>
  <si>
    <t>TOE1
(Q96GM8;Q96GM8-2)</t>
  </si>
  <si>
    <t>PPP1R2;PPP1R2P3
(P41236;Q6NXS1)</t>
  </si>
  <si>
    <t>THOC7
(Q6I9Y2)</t>
  </si>
  <si>
    <t>HEATR1
(Q9H583)</t>
  </si>
  <si>
    <t>NOP58
(Q9Y2X3)</t>
  </si>
  <si>
    <t>ADAM9
(Q13443;Q13443-2)</t>
  </si>
  <si>
    <t>PPP3R1
(P63098)</t>
  </si>
  <si>
    <t>nan
(O95819-6)</t>
  </si>
  <si>
    <t>RGS14
(O43566)</t>
  </si>
  <si>
    <t>LARP4
(Q71RC2;Q71RC2-5;Q71RC2-3;Q71RC2-4;Q71RC2-7;Q71RC2-6)</t>
  </si>
  <si>
    <t>SMCHD1
(A6NHR9;A6NHR9-2)</t>
  </si>
  <si>
    <t>NRP1
(O14786;O14786-3;O14786-2)</t>
  </si>
  <si>
    <t>PDXDC1
(Q6P996;Q6P996-4;Q6P996-5;Q6P996-3)</t>
  </si>
  <si>
    <t>CRNKL1
(Q9BZJ0;Q9BZJ0-2;Q9BZJ0-3)</t>
  </si>
  <si>
    <t>SLC7A5
(Q01650)</t>
  </si>
  <si>
    <t>ENO1
(P06733-2)</t>
  </si>
  <si>
    <t>DDX56
(Q9NY93;Q9NY93-2)</t>
  </si>
  <si>
    <t>GTF2I
(P78347;P78347-2;P78347-4;P78347-3)</t>
  </si>
  <si>
    <t>EIF1
(P41567)</t>
  </si>
  <si>
    <t>ARMCX3
(Q9UH62)</t>
  </si>
  <si>
    <t>NADK
(O95544;O95544-3)</t>
  </si>
  <si>
    <t>STAT6
(P42226;P42226-2;P42226-3)</t>
  </si>
  <si>
    <t>UFM1
(P61960;P61960-2)</t>
  </si>
  <si>
    <t>CACUL1
(Q86Y37;Q86Y37-4;Q86Y37-2)</t>
  </si>
  <si>
    <t>COL4A3BP
(Q9Y5P4;Q9Y5P4-2;Q9Y5P4-3)</t>
  </si>
  <si>
    <t>RBM10
(P98175-2;P98175;P98175-5;P98175-4;P98175-3)</t>
  </si>
  <si>
    <t>AAMP
(Q13685)</t>
  </si>
  <si>
    <t>LRRC8A
(Q8IWT6)</t>
  </si>
  <si>
    <t>FAHD1
(Q6P587;Q6P587-2;Q6P587-3)</t>
  </si>
  <si>
    <t>ARHGAP27
(Q6ZUM4;Q6ZUM4-3;Q6ZUM4-4)</t>
  </si>
  <si>
    <t>PLEKHF1
(Q96S99)</t>
  </si>
  <si>
    <t>DAB2
(P98082;P98082-3;P98082-2)</t>
  </si>
  <si>
    <t>OSBPL8
(Q9BZF1;Q9BZF1-3;Q9BZF1-2)</t>
  </si>
  <si>
    <t>PLXNC1
(O60486)</t>
  </si>
  <si>
    <t>UBE2I
(P63279)</t>
  </si>
  <si>
    <t>UBE2L6
(O14933;O14933-2)</t>
  </si>
  <si>
    <t>SUPT6H
(Q7KZ85)</t>
  </si>
  <si>
    <t>ROCK2
(O75116)</t>
  </si>
  <si>
    <t>ADNP
(Q9H2P0)</t>
  </si>
  <si>
    <t>SLC30A9
(Q6PML9)</t>
  </si>
  <si>
    <t>VPS13C
(Q709C8;Q709C8-4;Q709C8-2;Q709C8-3)</t>
  </si>
  <si>
    <t>CTNNBL1
(Q8WYA6;Q8WYA6-4;Q8WYA6-3;Q8WYA6-2)</t>
  </si>
  <si>
    <t>LIMD2
(Q9BT23)</t>
  </si>
  <si>
    <t>ATP13A3
(Q9H7F0;Q9H7F0-2)</t>
  </si>
  <si>
    <t>PRKDC
(P78527;P78527-2)</t>
  </si>
  <si>
    <t>PLXNA1
(Q9UIW2)</t>
  </si>
  <si>
    <t>ZNF428
(Q96B54)</t>
  </si>
  <si>
    <t>DPP9
(Q86TI2;Q86TI2-2;Q86TI2-4)</t>
  </si>
  <si>
    <t>IKBKG
(Q9Y6K9-2;Q9Y6K9;Q9Y6K9-3)</t>
  </si>
  <si>
    <t>TRABD
(Q9H4I3;Q9H4I3-2)</t>
  </si>
  <si>
    <t>CRK
(P46108;P46108-2)</t>
  </si>
  <si>
    <t>HGS
(O14964;O14964-2)</t>
  </si>
  <si>
    <t>CLIC4
(Q9Y696)</t>
  </si>
  <si>
    <t>SLC27A3
(Q5K4L6;Q5K4L6-2;Q5K4L6-3)</t>
  </si>
  <si>
    <t>FMNL2
(Q96PY5;Q96PY5-3)</t>
  </si>
  <si>
    <t>NUP50
(Q9UKX7;Q9UKX7-2)</t>
  </si>
  <si>
    <t>ARHGEF40
(Q8TER5;Q8TER5-4;Q8TER5-3;Q8TER5-2)</t>
  </si>
  <si>
    <t>TYROBP
(O43914;O43914-2;O43914-3)</t>
  </si>
  <si>
    <t>NR3C1
(P04150;P04150-2;P04150-8;P04150-9;P04150-6;P04150-10;P04150-3;P04150-7;P04150-5;P04150-12;P04150-11;P04150-13)</t>
  </si>
  <si>
    <t>VPS11
(Q9H270)</t>
  </si>
  <si>
    <t>ACO1
(P21399)</t>
  </si>
  <si>
    <t>NECAP2
(Q9NVZ3;Q9NVZ3-2;Q9NVZ3-3;Q9NVZ3-4)</t>
  </si>
  <si>
    <t>PPP2R2A
(P63151;P63151-2)</t>
  </si>
  <si>
    <t>GDAP2
(Q9NXN4;Q9NXN4-2)</t>
  </si>
  <si>
    <t>BABAM1
(Q9NWV8)</t>
  </si>
  <si>
    <t>PIK3R4
(Q99570)</t>
  </si>
  <si>
    <t>DNTTIP2
(Q5QJE6)</t>
  </si>
  <si>
    <t>PI4K2A
(Q9BTU6)</t>
  </si>
  <si>
    <t>YY1
(P25490)</t>
  </si>
  <si>
    <t>POLR2L
(P62875)</t>
  </si>
  <si>
    <t>RAVER1
(Q8IY67-2;Q8IY67)</t>
  </si>
  <si>
    <t>CUL1
(Q13616)</t>
  </si>
  <si>
    <t>VPS4B
(O75351)</t>
  </si>
  <si>
    <t>TXLNA
(P40222)</t>
  </si>
  <si>
    <t>CIAO1
(O76071)</t>
  </si>
  <si>
    <t>UBAP2L
(Q14157;Q14157-5;Q14157-3)</t>
  </si>
  <si>
    <t>ADO
(Q96SZ5)</t>
  </si>
  <si>
    <t>XPNPEP1
(Q9NQW7-3;Q9NQW7-4;Q9NQW7;Q9NQW7-2)</t>
  </si>
  <si>
    <t>MPI
(P34949;P34949-2)</t>
  </si>
  <si>
    <t>SERBP1
(Q8NC51;Q8NC51-2)</t>
  </si>
  <si>
    <t>PRPF6
(O94906;O94906-2)</t>
  </si>
  <si>
    <t>SUPT5H
(O00267)</t>
  </si>
  <si>
    <t>TBRG4
(Q969Z0;Q969Z0-2)</t>
  </si>
  <si>
    <t>FMNL1
(O95466-2;O95466;O95466-3)</t>
  </si>
  <si>
    <t>SRFBP1
(Q8NEF9)</t>
  </si>
  <si>
    <t>HEXIM1
(O94992)</t>
  </si>
  <si>
    <t>CORO2B
(Q9UQ03;Q9UQ03-2)</t>
  </si>
  <si>
    <t>NCKAP1L
(P55160;P55160-2)</t>
  </si>
  <si>
    <t>NUP107
(P57740;P57740-2;P57740-3)</t>
  </si>
  <si>
    <t>PIH1D1
(Q9NWS0)</t>
  </si>
  <si>
    <t>PAPSS1
(O43252)</t>
  </si>
  <si>
    <t>SUPV3L1
(Q8IYB8)</t>
  </si>
  <si>
    <t>MUT
(P22033)</t>
  </si>
  <si>
    <t>UBR4
(Q5T4S7;Q5T4S7-3;Q5T4S7-4;Q5T4S7-2)</t>
  </si>
  <si>
    <t>PPIL4
(Q8WUA2)</t>
  </si>
  <si>
    <t>URI1
(O94763;O94763-3;O94763-4;O94763-2)</t>
  </si>
  <si>
    <t>EIF4A2
(Q14240;Q14240-2)</t>
  </si>
  <si>
    <t>LRCH4
(O75427)</t>
  </si>
  <si>
    <t>RPL27
(P61353)</t>
  </si>
  <si>
    <t>ARL1
(P40616;P40616-2)</t>
  </si>
  <si>
    <t>EXOSC10
(Q01780;Q01780-2)</t>
  </si>
  <si>
    <t>GABARAPL1
(Q9H0R8;Q9H0R8-2)</t>
  </si>
  <si>
    <t>TBL1XR1
(Q9BZK7)</t>
  </si>
  <si>
    <t>EIF3M
(Q7L2H7)</t>
  </si>
  <si>
    <t>BAX
(Q07812-2;Q07812;Q07812-5;Q07812-8;Q07812-7)</t>
  </si>
  <si>
    <t>MAPKAPK3
(Q16644)</t>
  </si>
  <si>
    <t>SLC4A7
(Q9Y6M7-13;Q9Y6M7-6;Q9Y6M7-7;Q9Y6M7-9;Q9Y6M7-8;Q9Y6M7-12;Q9Y6M7-2;Q9Y6M7;Q9Y6M7-3;Q9Y6M7-4;Q9Y6M7-14;Q9Y6M7-11;Q9Y6M7-10;Q9Y6M7-5)</t>
  </si>
  <si>
    <t>CNP
(P09543;P09543-2)</t>
  </si>
  <si>
    <t>GEMIN5
(Q8TEQ6)</t>
  </si>
  <si>
    <t>NUP214
(P35658;P35658-3;P35658-4;P35658-2)</t>
  </si>
  <si>
    <t>ITPR1
(Q14643;Q14643-4;Q14643-3;Q14643-8;Q14643-7;Q14643-5;Q14643-6;Q14643-2)</t>
  </si>
  <si>
    <t>SLC12A6
(Q9UHW9;Q9UHW9-5;Q9UHW9-4;Q9UHW9-3)</t>
  </si>
  <si>
    <t>ADPRHL2
(Q9NX46)</t>
  </si>
  <si>
    <t>IL16
(Q14005;Q14005-3;Q14005-2;Q14005-4)</t>
  </si>
  <si>
    <t>CYCS
(P99999)</t>
  </si>
  <si>
    <t>LUC7L3
(O95232)</t>
  </si>
  <si>
    <t>SRP14
(P37108)</t>
  </si>
  <si>
    <t>EML4
(Q9HC35;Q9HC35-2)</t>
  </si>
  <si>
    <t>USP9X
(Q93008;Q93008-1)</t>
  </si>
  <si>
    <t>DDX20
(Q9UHI6)</t>
  </si>
  <si>
    <t>CLPX
(O76031)</t>
  </si>
  <si>
    <t>CCAR1
(Q8IX12;Q8IX12-2)</t>
  </si>
  <si>
    <t>ITGB1
(P05556;P05556-2;P05556-5;P05556-4;P05556-3)</t>
  </si>
  <si>
    <t>PPP1R12A
(O14974;O14974-4;O14974-3;O14974-2;O14974-5)</t>
  </si>
  <si>
    <t>STXBP1
(P61764;P61764-2)</t>
  </si>
  <si>
    <t>ARMT1
(Q9H993)</t>
  </si>
  <si>
    <t>RPL3
(P39023)</t>
  </si>
  <si>
    <t>PTPRE
(P23469;P23469-2)</t>
  </si>
  <si>
    <t>USP24
(Q9UPU5)</t>
  </si>
  <si>
    <t>GFPT1
(Q06210;Q06210-2)</t>
  </si>
  <si>
    <t>DOCK10
(Q96BY6;Q96BY6-3)</t>
  </si>
  <si>
    <t>HDHD2
(Q9H0R4;Q9H0R4-2)</t>
  </si>
  <si>
    <t>PSMC1
(P62191)</t>
  </si>
  <si>
    <t>RRP8
(O43159)</t>
  </si>
  <si>
    <t>STAU1
(O95793;O95793-2;O95793-3)</t>
  </si>
  <si>
    <t>SPTBN1
(Q01082;Q01082-2)</t>
  </si>
  <si>
    <t>SERPINB6
(P35237)</t>
  </si>
  <si>
    <t>UBE2L3
(P68036;P68036-3;P68036-2)</t>
  </si>
  <si>
    <t>PGM2
(Q96G03)</t>
  </si>
  <si>
    <t>SEC16A
(O15027;O15027-5;O15027-2;O15027-4;O15027-3)</t>
  </si>
  <si>
    <t>IPO5
(O00410;O00410-3;O00410-2)</t>
  </si>
  <si>
    <t>B2M
(P61769)</t>
  </si>
  <si>
    <t>SLK
(Q9H2G2;Q9H2G2-2)</t>
  </si>
  <si>
    <t>PSMD1
(Q99460;Q99460-2)</t>
  </si>
  <si>
    <t>HDHD1
(Q08623;Q08623-4;Q08623-3;Q08623-2)</t>
  </si>
  <si>
    <t>PACSIN2
(Q9UNF0;Q9UNF0-2)</t>
  </si>
  <si>
    <t>DIS3
(Q9Y2L1;Q9Y2L1-2)</t>
  </si>
  <si>
    <t>TCERG1
(O14776;O14776-2)</t>
  </si>
  <si>
    <t>SF3B2
(Q13435)</t>
  </si>
  <si>
    <t>HNRNPA3
(P51991-2)</t>
  </si>
  <si>
    <t>IGF2R
(P11717)</t>
  </si>
  <si>
    <t>NFKB2
(Q00653;Q00653-4)</t>
  </si>
  <si>
    <t>PRMT5
(O14744;O14744-2;O14744-5;O14744-3;O14744-4)</t>
  </si>
  <si>
    <t>PTPN11
(Q06124;Q06124-2;Q06124-3)</t>
  </si>
  <si>
    <t>EHD1
(Q9H4M9)</t>
  </si>
  <si>
    <t>HSPH1
(Q92598;Q92598-2;Q92598-4;Q92598-3)</t>
  </si>
  <si>
    <t>HSPA4
(P34932)</t>
  </si>
  <si>
    <t>ZAK
(Q9NYL2;Q9NYL2-2)</t>
  </si>
  <si>
    <t>MTOR
(P42345)</t>
  </si>
  <si>
    <t>HMGA2
(P52926;P52926-3;P52926-6;P52926-4;P52926-5;P52926-2)</t>
  </si>
  <si>
    <t>SEC24D
(O94855;O94855-2)</t>
  </si>
  <si>
    <t>PUM1
(Q14671-2;Q14671-3;Q14671;Q14671-4)</t>
  </si>
  <si>
    <t>GALNT6
(Q8NCL4)</t>
  </si>
  <si>
    <t>C9orf78
(Q9NZ63)</t>
  </si>
  <si>
    <t>UTP3
(Q9NQZ2)</t>
  </si>
  <si>
    <t>ZC3HC1
(Q86WB0;Q86WB0-2;Q86WB0-3)</t>
  </si>
  <si>
    <t>STX10
(O60499;O60499-2)</t>
  </si>
  <si>
    <t>LEO1
(Q8WVC0;Q8WVC0-2)</t>
  </si>
  <si>
    <t>ZC3H11A
(O75152)</t>
  </si>
  <si>
    <t>LYN
(P07948;P07948-2)</t>
  </si>
  <si>
    <t>SLC3A2
(P08195;P08195-3;P08195-2;P08195-4)</t>
  </si>
  <si>
    <t>PPP1R8
(Q12972)</t>
  </si>
  <si>
    <t>PEA15
(Q15121;Q15121-2)</t>
  </si>
  <si>
    <t>NDUFV1
(P49821;P49821-2)</t>
  </si>
  <si>
    <t>MICU2
(Q8IYU8)</t>
  </si>
  <si>
    <t>TMEM189
(A5PLL7;A5PLL7-2)</t>
  </si>
  <si>
    <t>C9orf114
(Q5T280)</t>
  </si>
  <si>
    <t>RECQL
(P46063)</t>
  </si>
  <si>
    <t>EYA3
(Q99504;Q99504-5;Q99504-2;Q99504-4;Q99504-3)</t>
  </si>
  <si>
    <t>MPP1
(Q00013;Q00013-3;Q00013-2)</t>
  </si>
  <si>
    <t>NPTN
(Q9Y639;Q9Y639-1;Q9Y639-3;Q9Y639-4;Q9Y639-5)</t>
  </si>
  <si>
    <t>LOH12CR1
(Q969J3;Q969J3-2)</t>
  </si>
  <si>
    <t>UNK
(Q9C0B0)</t>
  </si>
  <si>
    <t>MPHOSPH6
(Q99547)</t>
  </si>
  <si>
    <t>AARSD1
(Q9BTE6-2;Q9BTE6;Q9BTE6-3)</t>
  </si>
  <si>
    <t>ZNF330
(Q9Y3S2)</t>
  </si>
  <si>
    <t>KIF21B
(O75037;O75037-2;O75037-3;O75037-4)</t>
  </si>
  <si>
    <t>NUDT4
(Q9NZJ9)</t>
  </si>
  <si>
    <t>EMR2
(Q9UHX3;Q9UHX3-4;Q9UHX3-3;Q9UHX3-6;Q9UHX3-2;Q9UHX3-5)</t>
  </si>
  <si>
    <t>SCOC
(Q9UIL1;Q9UIL1-3;Q9UIL1-2;Q9UIL1-4)</t>
  </si>
  <si>
    <t>PRKCB
(P05771-2;P05771)</t>
  </si>
  <si>
    <t>GGT1;GGT2;GGT3P
(P19440;P36268;P36268-2;P36268-3;P19440-2;A6NGU5)</t>
  </si>
  <si>
    <t>SELT
(P62341)</t>
  </si>
  <si>
    <t>BRAP
(Q7Z569;Q7Z569-2)</t>
  </si>
  <si>
    <t>TRIP6
(Q15654)</t>
  </si>
  <si>
    <t>RGS3
(P49796;P49796-4;P49796-1;P49796-6)</t>
  </si>
  <si>
    <t>G3BP2
(Q9UN86;Q9UN86-2)</t>
  </si>
  <si>
    <t>EIF3K
(Q9UBQ5;Q9UBQ5-2)</t>
  </si>
  <si>
    <t>BUB3
(O43684;O43684-2)</t>
  </si>
  <si>
    <t>ZNRD1
(Q9P1U0)</t>
  </si>
  <si>
    <t>nan
(P0DPB6)</t>
  </si>
  <si>
    <t>TMEM165
(Q9HC07)</t>
  </si>
  <si>
    <t>PLAU
(P00749;P00749-2)</t>
  </si>
  <si>
    <t>WDR55
(Q9H6Y2)</t>
  </si>
  <si>
    <t>CCDC124
(Q96CT7)</t>
  </si>
  <si>
    <t>PYCARD
(Q9ULZ3-2)</t>
  </si>
  <si>
    <t>CD2BP2
(O95400)</t>
  </si>
  <si>
    <t>GOPC
(Q9HD26;Q9HD26-2;Q9HD26-3)</t>
  </si>
  <si>
    <t>NOL11
(Q9H8H0)</t>
  </si>
  <si>
    <t>VPS16
(Q9H269;Q9H269-2)</t>
  </si>
  <si>
    <t>ANKHD1
(Q8IWZ3;Q8IWZ3-6;Q8IWZ3-4)</t>
  </si>
  <si>
    <t>BCKDK
(O14874;O14874-3;O14874-2)</t>
  </si>
  <si>
    <t>CHI3L1
(P36222)</t>
  </si>
  <si>
    <t>DOCK2
(Q92608)</t>
  </si>
  <si>
    <t>AAK1
(Q2M2I8;Q2M2I8-2)</t>
  </si>
  <si>
    <t>RAPH1
(Q70E73;Q70E73-5;Q70E73-2;Q70E73-8;Q70E73-7;Q70E73-4;Q70E73-3;Q70E73-9;Q70E73-6)</t>
  </si>
  <si>
    <t>PHF6
(Q8IWS0;Q8IWS0-3;Q8IWS0-5;Q8IWS0-2;Q8IWS0-4)</t>
  </si>
  <si>
    <t>GIT2
(Q14161;Q14161-5;Q14161-8;Q14161-3;Q14161-4;Q14161-10;Q14161-9;Q14161-7;Q14161-6;Q14161-11;Q14161-2)</t>
  </si>
  <si>
    <t>UBE2J1
(Q9Y385)</t>
  </si>
  <si>
    <t>PPP1R9B
(Q96SB3)</t>
  </si>
  <si>
    <t>ENOSF1
(Q7L5Y1;Q7L5Y1-4;Q7L5Y1-5;Q7L5Y1-2;Q7L5Y1-6;Q7L5Y1-7)</t>
  </si>
  <si>
    <t>NRAS
(P01111)</t>
  </si>
  <si>
    <t>AKAP8L
(Q9ULX6;Q9ULX6-2)</t>
  </si>
  <si>
    <t>NUTF2
(P61970)</t>
  </si>
  <si>
    <t>C19orf25
(Q9UFG5;Q9UFG5-2)</t>
  </si>
  <si>
    <t>HNRNPA0
(Q13151)</t>
  </si>
  <si>
    <t>MAGEB2
(O15479)</t>
  </si>
  <si>
    <t>HNRNPA2B1
(P22626;P22626-2)</t>
  </si>
  <si>
    <t>RPS21
(P63220)</t>
  </si>
  <si>
    <t>PRKAA1
(Q13131;Q13131-2)</t>
  </si>
  <si>
    <t>S100A1
(P23297)</t>
  </si>
  <si>
    <t>IFT27
(Q9BW83;Q9BW83-2)</t>
  </si>
  <si>
    <t>BAG5
(Q9UL15;Q9UL15-2)</t>
  </si>
  <si>
    <t>PTK2B
(Q14289-2)</t>
  </si>
  <si>
    <t>PRPF19
(Q9UMS4)</t>
  </si>
  <si>
    <t>SART1
(O43290)</t>
  </si>
  <si>
    <t>TXNDC17
(Q9BRA2)</t>
  </si>
  <si>
    <t>NUP54
(Q7Z3B4;Q7Z3B4-3;Q7Z3B4-2)</t>
  </si>
  <si>
    <t>VPS26A
(O75436;O75436-2)</t>
  </si>
  <si>
    <t>MAPK1
(P28482;P28482-2)</t>
  </si>
  <si>
    <t>EEF1B2
(P24534)</t>
  </si>
  <si>
    <t>SH3BP1
(Q9Y3L3;Q9Y3L3-2)</t>
  </si>
  <si>
    <t>UBE2F
(Q969M7;Q969M7-7;Q969M7-3;Q969M7-6;Q969M7-2)</t>
  </si>
  <si>
    <t>RTCB
(Q9Y3I0)</t>
  </si>
  <si>
    <t>EIF3B
(P55884;P55884-2)</t>
  </si>
  <si>
    <t>FUS
(P35637;P35637-2)</t>
  </si>
  <si>
    <t>VDAC2
(P45880;P45880-2;P45880-1)</t>
  </si>
  <si>
    <t>UBA5
(Q9GZZ9;Q9GZZ9-2)</t>
  </si>
  <si>
    <t>CSNK2A2
(P19784)</t>
  </si>
  <si>
    <t>DDX17
(Q92841;Q92841-3;Q92841-1;Q92841-2)</t>
  </si>
  <si>
    <t>UBE2M
(P61081)</t>
  </si>
  <si>
    <t>Δt1/2 (CHX)-(CHX + ACBI2 PROTAC) [h]</t>
  </si>
  <si>
    <t>Δt1/2 (CHX)-(CHX + AuPROTAC) [h]</t>
  </si>
  <si>
    <t>Δt1/2 (CHX + ACBI2 PROTAC)-(CHX + AuPROTAC) [h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4"/>
      <color theme="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0"/>
        <name val="Calibri"/>
        <family val="2"/>
        <scheme val="none"/>
      </font>
      <alignment horizontal="center" vertical="center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7D2867C-31B0-41E5-BF41-783A876BA962}" name="Tabelle1" displayName="Tabelle1" ref="A1:H521" totalsRowShown="0" headerRowDxfId="9" dataDxfId="8">
  <autoFilter ref="A1:H521" xr:uid="{124551D8-5D68-413F-8D12-67DE3E3AB0DF}"/>
  <tableColumns count="8">
    <tableColumn id="1" xr3:uid="{F11CD558-F5EB-4823-8886-0F18F144F7C7}" name="index" dataDxfId="7"/>
    <tableColumn id="2" xr3:uid="{959DBB75-C03F-4D86-8562-D54735B2E43F}" name="Half-Life CON [h]" dataDxfId="6"/>
    <tableColumn id="3" xr3:uid="{D84FBEA3-E9D0-404B-B722-E3A8AF08FC82}" name="Half-Life CHX [h]" dataDxfId="5"/>
    <tableColumn id="4" xr3:uid="{BD6C5102-BADB-4759-9B19-7271AD184807}" name="Half-Life CHX + ACBI2 PROTAC [h]" dataDxfId="4"/>
    <tableColumn id="5" xr3:uid="{04F3C77B-3953-44F0-98C1-0B56AD068FE2}" name="Half-Life CHX + AuPROTAC [h]" dataDxfId="3"/>
    <tableColumn id="6" xr3:uid="{C72030ED-DD18-487B-9AD8-E705F0859AA3}" name="Δt1/2 (CHX)-(CHX + ACBI2 PROTAC) [h]" dataDxfId="2">
      <calculatedColumnFormula>IF(AND(ISBLANK(C2)=FALSE,ISBLANK(D2)=FALSE),C2-D2,"")</calculatedColumnFormula>
    </tableColumn>
    <tableColumn id="7" xr3:uid="{E771DF4F-15D7-4C8C-A82A-DB4E3DCC653B}" name="Δt1/2 (CHX)-(CHX + AuPROTAC) [h]" dataDxfId="1">
      <calculatedColumnFormula>IF(AND(ISBLANK(C2)=FALSE,ISBLANK(E2)=FALSE),C2-E2,"")</calculatedColumnFormula>
    </tableColumn>
    <tableColumn id="8" xr3:uid="{5CABDE5B-A5AB-4F2A-9FA4-0C4B0321D11E}" name="Δt1/2 (CHX + ACBI2 PROTAC)-(CHX + AuPROTAC) [h]" dataDxfId="0">
      <calculatedColumnFormula>IF(AND(ISBLANK(D2)=FALSE,ISBLANK(E2)=FALSE),D2-E2,"")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21"/>
  <sheetViews>
    <sheetView tabSelected="1" zoomScale="40" zoomScaleNormal="40" workbookViewId="0">
      <selection activeCell="A74" sqref="A74"/>
    </sheetView>
  </sheetViews>
  <sheetFormatPr baseColWidth="10" defaultColWidth="255.5703125" defaultRowHeight="15" x14ac:dyDescent="0.25"/>
  <cols>
    <col min="1" max="1" width="255.7109375" style="3" bestFit="1" customWidth="1"/>
    <col min="2" max="2" width="25.7109375" style="3" bestFit="1" customWidth="1"/>
    <col min="3" max="3" width="25.140625" style="3" bestFit="1" customWidth="1"/>
    <col min="4" max="4" width="45" style="3" bestFit="1" customWidth="1"/>
    <col min="5" max="5" width="40.85546875" style="3" bestFit="1" customWidth="1"/>
    <col min="6" max="6" width="50.85546875" style="3" bestFit="1" customWidth="1"/>
    <col min="7" max="7" width="44" style="3" bestFit="1" customWidth="1"/>
    <col min="8" max="8" width="63.85546875" style="3" bestFit="1" customWidth="1"/>
    <col min="9" max="16384" width="255.5703125" style="3"/>
  </cols>
  <sheetData>
    <row r="1" spans="1:8" ht="18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25</v>
      </c>
      <c r="G1" s="1" t="s">
        <v>526</v>
      </c>
      <c r="H1" s="1" t="s">
        <v>527</v>
      </c>
    </row>
    <row r="2" spans="1:8" x14ac:dyDescent="0.25">
      <c r="A2" s="2" t="s">
        <v>5</v>
      </c>
      <c r="B2" s="4">
        <v>7.1047496983101501</v>
      </c>
      <c r="C2" s="4"/>
      <c r="D2" s="4"/>
      <c r="E2" s="4"/>
      <c r="F2" s="4" t="str">
        <f t="shared" ref="F2:F65" si="0">IF(AND(ISBLANK(C2)=FALSE,ISBLANK(D2)=FALSE),C2-D2,"")</f>
        <v/>
      </c>
      <c r="G2" s="4" t="str">
        <f>IF(AND(ISBLANK(C2)=FALSE,ISBLANK(E2)=FALSE),C2-E2,"")</f>
        <v/>
      </c>
      <c r="H2" s="4" t="str">
        <f>IF(AND(ISBLANK(D2)=FALSE,ISBLANK(E2)=FALSE),D2-E2,"")</f>
        <v/>
      </c>
    </row>
    <row r="3" spans="1:8" x14ac:dyDescent="0.25">
      <c r="A3" s="2" t="s">
        <v>6</v>
      </c>
      <c r="B3" s="4">
        <v>7.1133980918185156</v>
      </c>
      <c r="C3" s="4"/>
      <c r="D3" s="4"/>
      <c r="E3" s="4"/>
      <c r="F3" s="4" t="str">
        <f t="shared" si="0"/>
        <v/>
      </c>
      <c r="G3" s="4" t="str">
        <f t="shared" ref="G3:G66" si="1">IF(AND(ISBLANK(C3)=FALSE,ISBLANK(E3)=FALSE),C3-E3,"")</f>
        <v/>
      </c>
      <c r="H3" s="4" t="str">
        <f t="shared" ref="H3:H66" si="2">IF(AND(ISBLANK(D3)=FALSE,ISBLANK(E3)=FALSE),D3-E3,"")</f>
        <v/>
      </c>
    </row>
    <row r="4" spans="1:8" x14ac:dyDescent="0.25">
      <c r="A4" s="2" t="s">
        <v>7</v>
      </c>
      <c r="B4" s="4">
        <v>7.2192838421255976</v>
      </c>
      <c r="C4" s="4"/>
      <c r="D4" s="4"/>
      <c r="E4" s="4"/>
      <c r="F4" s="4" t="str">
        <f t="shared" si="0"/>
        <v/>
      </c>
      <c r="G4" s="4" t="str">
        <f t="shared" si="1"/>
        <v/>
      </c>
      <c r="H4" s="4" t="str">
        <f t="shared" si="2"/>
        <v/>
      </c>
    </row>
    <row r="5" spans="1:8" x14ac:dyDescent="0.25">
      <c r="A5" s="2" t="s">
        <v>8</v>
      </c>
      <c r="B5" s="4">
        <v>7.4904250092514477</v>
      </c>
      <c r="C5" s="4">
        <v>10.51902010051003</v>
      </c>
      <c r="D5" s="4"/>
      <c r="E5" s="4"/>
      <c r="F5" s="4" t="str">
        <f>IF(AND(ISBLANK(C5)=FALSE,ISBLANK(D5)=FALSE),C5-D5,"")</f>
        <v/>
      </c>
      <c r="G5" s="4" t="str">
        <f t="shared" si="1"/>
        <v/>
      </c>
      <c r="H5" s="4" t="str">
        <f t="shared" si="2"/>
        <v/>
      </c>
    </row>
    <row r="6" spans="1:8" x14ac:dyDescent="0.25">
      <c r="A6" s="2" t="s">
        <v>9</v>
      </c>
      <c r="B6" s="4">
        <v>8.139535742126407</v>
      </c>
      <c r="C6" s="4"/>
      <c r="D6" s="4">
        <v>9.1276161338070292</v>
      </c>
      <c r="E6" s="4"/>
      <c r="F6" s="4" t="str">
        <f t="shared" si="0"/>
        <v/>
      </c>
      <c r="G6" s="4" t="str">
        <f t="shared" si="1"/>
        <v/>
      </c>
      <c r="H6" s="4" t="str">
        <f t="shared" si="2"/>
        <v/>
      </c>
    </row>
    <row r="7" spans="1:8" x14ac:dyDescent="0.25">
      <c r="A7" s="2" t="s">
        <v>10</v>
      </c>
      <c r="B7" s="4">
        <v>8.4020214867343892</v>
      </c>
      <c r="C7" s="4"/>
      <c r="D7" s="4"/>
      <c r="E7" s="4"/>
      <c r="F7" s="4" t="str">
        <f t="shared" si="0"/>
        <v/>
      </c>
      <c r="G7" s="4" t="str">
        <f t="shared" si="1"/>
        <v/>
      </c>
      <c r="H7" s="4" t="str">
        <f t="shared" si="2"/>
        <v/>
      </c>
    </row>
    <row r="8" spans="1:8" x14ac:dyDescent="0.25">
      <c r="A8" s="2" t="s">
        <v>11</v>
      </c>
      <c r="B8" s="4">
        <v>9.3557461472351715</v>
      </c>
      <c r="C8" s="4">
        <v>12.090104240506809</v>
      </c>
      <c r="D8" s="4">
        <v>8.8018705083941651</v>
      </c>
      <c r="E8" s="4"/>
      <c r="F8" s="4">
        <f t="shared" si="0"/>
        <v>3.2882337321126442</v>
      </c>
      <c r="G8" s="4" t="str">
        <f t="shared" si="1"/>
        <v/>
      </c>
      <c r="H8" s="4" t="str">
        <f t="shared" si="2"/>
        <v/>
      </c>
    </row>
    <row r="9" spans="1:8" x14ac:dyDescent="0.25">
      <c r="A9" s="2" t="s">
        <v>12</v>
      </c>
      <c r="B9" s="4">
        <v>10.079486124115659</v>
      </c>
      <c r="C9" s="4"/>
      <c r="D9" s="4"/>
      <c r="E9" s="4"/>
      <c r="F9" s="4" t="str">
        <f t="shared" si="0"/>
        <v/>
      </c>
      <c r="G9" s="4" t="str">
        <f t="shared" si="1"/>
        <v/>
      </c>
      <c r="H9" s="4" t="str">
        <f t="shared" si="2"/>
        <v/>
      </c>
    </row>
    <row r="10" spans="1:8" x14ac:dyDescent="0.25">
      <c r="A10" s="2" t="s">
        <v>13</v>
      </c>
      <c r="B10" s="4">
        <v>10.35891683306316</v>
      </c>
      <c r="C10" s="4"/>
      <c r="D10" s="4"/>
      <c r="E10" s="4"/>
      <c r="F10" s="4" t="str">
        <f t="shared" si="0"/>
        <v/>
      </c>
      <c r="G10" s="4" t="str">
        <f t="shared" si="1"/>
        <v/>
      </c>
      <c r="H10" s="4" t="str">
        <f t="shared" si="2"/>
        <v/>
      </c>
    </row>
    <row r="11" spans="1:8" x14ac:dyDescent="0.25">
      <c r="A11" s="2" t="s">
        <v>14</v>
      </c>
      <c r="B11" s="4">
        <v>10.420085889838649</v>
      </c>
      <c r="C11" s="4"/>
      <c r="D11" s="4"/>
      <c r="E11" s="4"/>
      <c r="F11" s="4" t="str">
        <f t="shared" si="0"/>
        <v/>
      </c>
      <c r="G11" s="4" t="str">
        <f t="shared" si="1"/>
        <v/>
      </c>
      <c r="H11" s="4" t="str">
        <f t="shared" si="2"/>
        <v/>
      </c>
    </row>
    <row r="12" spans="1:8" x14ac:dyDescent="0.25">
      <c r="A12" s="2" t="s">
        <v>15</v>
      </c>
      <c r="B12" s="4">
        <v>11.008150560180679</v>
      </c>
      <c r="C12" s="4"/>
      <c r="D12" s="4"/>
      <c r="E12" s="4"/>
      <c r="F12" s="4" t="str">
        <f t="shared" si="0"/>
        <v/>
      </c>
      <c r="G12" s="4" t="str">
        <f t="shared" si="1"/>
        <v/>
      </c>
      <c r="H12" s="4" t="str">
        <f t="shared" si="2"/>
        <v/>
      </c>
    </row>
    <row r="13" spans="1:8" x14ac:dyDescent="0.25">
      <c r="A13" s="2" t="s">
        <v>16</v>
      </c>
      <c r="B13" s="4">
        <v>11.11961256351923</v>
      </c>
      <c r="C13" s="4"/>
      <c r="D13" s="4">
        <v>8.2219644393736075</v>
      </c>
      <c r="E13" s="4"/>
      <c r="F13" s="4" t="str">
        <f t="shared" si="0"/>
        <v/>
      </c>
      <c r="G13" s="4" t="str">
        <f t="shared" si="1"/>
        <v/>
      </c>
      <c r="H13" s="4" t="str">
        <f t="shared" si="2"/>
        <v/>
      </c>
    </row>
    <row r="14" spans="1:8" x14ac:dyDescent="0.25">
      <c r="A14" s="2" t="s">
        <v>17</v>
      </c>
      <c r="B14" s="4">
        <v>11.60245957679269</v>
      </c>
      <c r="C14" s="4"/>
      <c r="D14" s="4"/>
      <c r="E14" s="4"/>
      <c r="F14" s="4" t="str">
        <f t="shared" si="0"/>
        <v/>
      </c>
      <c r="G14" s="4" t="str">
        <f t="shared" si="1"/>
        <v/>
      </c>
      <c r="H14" s="4" t="str">
        <f t="shared" si="2"/>
        <v/>
      </c>
    </row>
    <row r="15" spans="1:8" x14ac:dyDescent="0.25">
      <c r="A15" s="2" t="s">
        <v>18</v>
      </c>
      <c r="B15" s="4">
        <v>11.67258656799811</v>
      </c>
      <c r="C15" s="4"/>
      <c r="D15" s="4"/>
      <c r="E15" s="4"/>
      <c r="F15" s="4" t="str">
        <f t="shared" si="0"/>
        <v/>
      </c>
      <c r="G15" s="4" t="str">
        <f t="shared" si="1"/>
        <v/>
      </c>
      <c r="H15" s="4" t="str">
        <f t="shared" si="2"/>
        <v/>
      </c>
    </row>
    <row r="16" spans="1:8" x14ac:dyDescent="0.25">
      <c r="A16" s="2" t="s">
        <v>19</v>
      </c>
      <c r="B16" s="4">
        <v>12.671265889157031</v>
      </c>
      <c r="C16" s="4"/>
      <c r="D16" s="4"/>
      <c r="E16" s="4">
        <v>6.3090824475550669</v>
      </c>
      <c r="F16" s="4" t="str">
        <f t="shared" si="0"/>
        <v/>
      </c>
      <c r="G16" s="4" t="str">
        <f t="shared" si="1"/>
        <v/>
      </c>
      <c r="H16" s="4" t="str">
        <f t="shared" si="2"/>
        <v/>
      </c>
    </row>
    <row r="17" spans="1:8" x14ac:dyDescent="0.25">
      <c r="A17" s="2" t="s">
        <v>20</v>
      </c>
      <c r="B17" s="4">
        <v>13.14437657330283</v>
      </c>
      <c r="C17" s="4"/>
      <c r="D17" s="4"/>
      <c r="E17" s="4"/>
      <c r="F17" s="4" t="str">
        <f t="shared" si="0"/>
        <v/>
      </c>
      <c r="G17" s="4" t="str">
        <f t="shared" si="1"/>
        <v/>
      </c>
      <c r="H17" s="4" t="str">
        <f t="shared" si="2"/>
        <v/>
      </c>
    </row>
    <row r="18" spans="1:8" x14ac:dyDescent="0.25">
      <c r="A18" s="2" t="s">
        <v>21</v>
      </c>
      <c r="B18" s="4">
        <v>13.27271385312625</v>
      </c>
      <c r="C18" s="4">
        <v>11.875366928567599</v>
      </c>
      <c r="D18" s="4">
        <v>13.879287139465619</v>
      </c>
      <c r="E18" s="4"/>
      <c r="F18" s="4">
        <f t="shared" si="0"/>
        <v>-2.0039202108980199</v>
      </c>
      <c r="G18" s="4" t="str">
        <f t="shared" si="1"/>
        <v/>
      </c>
      <c r="H18" s="4" t="str">
        <f t="shared" si="2"/>
        <v/>
      </c>
    </row>
    <row r="19" spans="1:8" x14ac:dyDescent="0.25">
      <c r="A19" s="2" t="s">
        <v>22</v>
      </c>
      <c r="B19" s="4">
        <v>13.552469840990881</v>
      </c>
      <c r="C19" s="4"/>
      <c r="D19" s="4"/>
      <c r="E19" s="4"/>
      <c r="F19" s="4" t="str">
        <f t="shared" si="0"/>
        <v/>
      </c>
      <c r="G19" s="4" t="str">
        <f t="shared" si="1"/>
        <v/>
      </c>
      <c r="H19" s="4" t="str">
        <f t="shared" si="2"/>
        <v/>
      </c>
    </row>
    <row r="20" spans="1:8" x14ac:dyDescent="0.25">
      <c r="A20" s="2" t="s">
        <v>23</v>
      </c>
      <c r="B20" s="4">
        <v>13.711592725321919</v>
      </c>
      <c r="C20" s="4"/>
      <c r="D20" s="4">
        <v>14.075689915553861</v>
      </c>
      <c r="E20" s="4"/>
      <c r="F20" s="4" t="str">
        <f t="shared" si="0"/>
        <v/>
      </c>
      <c r="G20" s="4" t="str">
        <f t="shared" si="1"/>
        <v/>
      </c>
      <c r="H20" s="4" t="str">
        <f t="shared" si="2"/>
        <v/>
      </c>
    </row>
    <row r="21" spans="1:8" x14ac:dyDescent="0.25">
      <c r="A21" s="2" t="s">
        <v>24</v>
      </c>
      <c r="B21" s="4">
        <v>13.78202794205867</v>
      </c>
      <c r="C21" s="4"/>
      <c r="D21" s="4">
        <v>15.26643391007206</v>
      </c>
      <c r="E21" s="4"/>
      <c r="F21" s="4" t="str">
        <f t="shared" si="0"/>
        <v/>
      </c>
      <c r="G21" s="4" t="str">
        <f t="shared" si="1"/>
        <v/>
      </c>
      <c r="H21" s="4" t="str">
        <f t="shared" si="2"/>
        <v/>
      </c>
    </row>
    <row r="22" spans="1:8" x14ac:dyDescent="0.25">
      <c r="A22" s="2" t="s">
        <v>25</v>
      </c>
      <c r="B22" s="4">
        <v>14.855734013699569</v>
      </c>
      <c r="C22" s="4"/>
      <c r="D22" s="4">
        <v>8.3608916048774624</v>
      </c>
      <c r="E22" s="4"/>
      <c r="F22" s="4" t="str">
        <f t="shared" si="0"/>
        <v/>
      </c>
      <c r="G22" s="4" t="str">
        <f t="shared" si="1"/>
        <v/>
      </c>
      <c r="H22" s="4" t="str">
        <f t="shared" si="2"/>
        <v/>
      </c>
    </row>
    <row r="23" spans="1:8" x14ac:dyDescent="0.25">
      <c r="A23" s="2" t="s">
        <v>26</v>
      </c>
      <c r="B23" s="4">
        <v>14.941454587171959</v>
      </c>
      <c r="C23" s="4"/>
      <c r="D23" s="4"/>
      <c r="E23" s="4"/>
      <c r="F23" s="4" t="str">
        <f t="shared" si="0"/>
        <v/>
      </c>
      <c r="G23" s="4" t="str">
        <f t="shared" si="1"/>
        <v/>
      </c>
      <c r="H23" s="4" t="str">
        <f t="shared" si="2"/>
        <v/>
      </c>
    </row>
    <row r="24" spans="1:8" x14ac:dyDescent="0.25">
      <c r="A24" s="2" t="s">
        <v>27</v>
      </c>
      <c r="B24" s="4">
        <v>15.0612200842227</v>
      </c>
      <c r="C24" s="4"/>
      <c r="D24" s="4"/>
      <c r="E24" s="4"/>
      <c r="F24" s="4" t="str">
        <f t="shared" si="0"/>
        <v/>
      </c>
      <c r="G24" s="4" t="str">
        <f t="shared" si="1"/>
        <v/>
      </c>
      <c r="H24" s="4" t="str">
        <f t="shared" si="2"/>
        <v/>
      </c>
    </row>
    <row r="25" spans="1:8" x14ac:dyDescent="0.25">
      <c r="A25" s="2" t="s">
        <v>28</v>
      </c>
      <c r="B25" s="4">
        <v>15.07747531433087</v>
      </c>
      <c r="C25" s="4"/>
      <c r="D25" s="4"/>
      <c r="E25" s="4"/>
      <c r="F25" s="4" t="str">
        <f t="shared" si="0"/>
        <v/>
      </c>
      <c r="G25" s="4" t="str">
        <f t="shared" si="1"/>
        <v/>
      </c>
      <c r="H25" s="4" t="str">
        <f t="shared" si="2"/>
        <v/>
      </c>
    </row>
    <row r="26" spans="1:8" x14ac:dyDescent="0.25">
      <c r="A26" s="2" t="s">
        <v>29</v>
      </c>
      <c r="B26" s="4">
        <v>15.158020467742229</v>
      </c>
      <c r="C26" s="4"/>
      <c r="D26" s="4">
        <v>16.450743991823408</v>
      </c>
      <c r="E26" s="4"/>
      <c r="F26" s="4" t="str">
        <f t="shared" si="0"/>
        <v/>
      </c>
      <c r="G26" s="4" t="str">
        <f t="shared" si="1"/>
        <v/>
      </c>
      <c r="H26" s="4" t="str">
        <f t="shared" si="2"/>
        <v/>
      </c>
    </row>
    <row r="27" spans="1:8" x14ac:dyDescent="0.25">
      <c r="A27" s="2" t="s">
        <v>30</v>
      </c>
      <c r="B27" s="4">
        <v>16.46915091220496</v>
      </c>
      <c r="C27" s="4">
        <v>11.071804871301181</v>
      </c>
      <c r="D27" s="4"/>
      <c r="E27" s="4"/>
      <c r="F27" s="4" t="str">
        <f t="shared" si="0"/>
        <v/>
      </c>
      <c r="G27" s="4" t="str">
        <f t="shared" si="1"/>
        <v/>
      </c>
      <c r="H27" s="4" t="str">
        <f t="shared" si="2"/>
        <v/>
      </c>
    </row>
    <row r="28" spans="1:8" x14ac:dyDescent="0.25">
      <c r="A28" s="2" t="s">
        <v>31</v>
      </c>
      <c r="B28" s="4">
        <v>17.134649644375472</v>
      </c>
      <c r="C28" s="4"/>
      <c r="D28" s="4">
        <v>12.263203669704509</v>
      </c>
      <c r="E28" s="4"/>
      <c r="F28" s="4" t="str">
        <f t="shared" si="0"/>
        <v/>
      </c>
      <c r="G28" s="4" t="str">
        <f t="shared" si="1"/>
        <v/>
      </c>
      <c r="H28" s="4" t="str">
        <f t="shared" si="2"/>
        <v/>
      </c>
    </row>
    <row r="29" spans="1:8" x14ac:dyDescent="0.25">
      <c r="A29" s="2" t="s">
        <v>32</v>
      </c>
      <c r="B29" s="4">
        <v>17.289049681835142</v>
      </c>
      <c r="C29" s="4"/>
      <c r="D29" s="4"/>
      <c r="E29" s="4"/>
      <c r="F29" s="4" t="str">
        <f t="shared" si="0"/>
        <v/>
      </c>
      <c r="G29" s="4" t="str">
        <f t="shared" si="1"/>
        <v/>
      </c>
      <c r="H29" s="4" t="str">
        <f t="shared" si="2"/>
        <v/>
      </c>
    </row>
    <row r="30" spans="1:8" x14ac:dyDescent="0.25">
      <c r="A30" s="2" t="s">
        <v>33</v>
      </c>
      <c r="B30" s="4">
        <v>17.31238127292962</v>
      </c>
      <c r="C30" s="4">
        <v>12.983168204747029</v>
      </c>
      <c r="D30" s="4"/>
      <c r="E30" s="4"/>
      <c r="F30" s="4" t="str">
        <f t="shared" si="0"/>
        <v/>
      </c>
      <c r="G30" s="4" t="str">
        <f t="shared" si="1"/>
        <v/>
      </c>
      <c r="H30" s="4" t="str">
        <f t="shared" si="2"/>
        <v/>
      </c>
    </row>
    <row r="31" spans="1:8" x14ac:dyDescent="0.25">
      <c r="A31" s="2" t="s">
        <v>34</v>
      </c>
      <c r="B31" s="4">
        <v>18.384987394536701</v>
      </c>
      <c r="C31" s="4"/>
      <c r="D31" s="4"/>
      <c r="E31" s="4"/>
      <c r="F31" s="4" t="str">
        <f t="shared" si="0"/>
        <v/>
      </c>
      <c r="G31" s="4" t="str">
        <f t="shared" si="1"/>
        <v/>
      </c>
      <c r="H31" s="4" t="str">
        <f t="shared" si="2"/>
        <v/>
      </c>
    </row>
    <row r="32" spans="1:8" x14ac:dyDescent="0.25">
      <c r="A32" s="2" t="s">
        <v>35</v>
      </c>
      <c r="B32" s="4">
        <v>18.386770522939209</v>
      </c>
      <c r="C32" s="4">
        <v>10.996362035757411</v>
      </c>
      <c r="D32" s="4">
        <v>5.333873029270892</v>
      </c>
      <c r="E32" s="4"/>
      <c r="F32" s="4">
        <f t="shared" si="0"/>
        <v>5.6624890064865188</v>
      </c>
      <c r="G32" s="4" t="str">
        <f t="shared" si="1"/>
        <v/>
      </c>
      <c r="H32" s="4" t="str">
        <f t="shared" si="2"/>
        <v/>
      </c>
    </row>
    <row r="33" spans="1:8" x14ac:dyDescent="0.25">
      <c r="A33" s="2" t="s">
        <v>36</v>
      </c>
      <c r="B33" s="4">
        <v>18.479382197294949</v>
      </c>
      <c r="C33" s="4"/>
      <c r="D33" s="4"/>
      <c r="E33" s="4"/>
      <c r="F33" s="4" t="str">
        <f t="shared" si="0"/>
        <v/>
      </c>
      <c r="G33" s="4" t="str">
        <f t="shared" si="1"/>
        <v/>
      </c>
      <c r="H33" s="4" t="str">
        <f t="shared" si="2"/>
        <v/>
      </c>
    </row>
    <row r="34" spans="1:8" x14ac:dyDescent="0.25">
      <c r="A34" s="2" t="s">
        <v>37</v>
      </c>
      <c r="B34" s="4">
        <v>19.326000395950761</v>
      </c>
      <c r="C34" s="4"/>
      <c r="D34" s="4"/>
      <c r="E34" s="4"/>
      <c r="F34" s="4" t="str">
        <f t="shared" si="0"/>
        <v/>
      </c>
      <c r="G34" s="4" t="str">
        <f t="shared" si="1"/>
        <v/>
      </c>
      <c r="H34" s="4" t="str">
        <f t="shared" si="2"/>
        <v/>
      </c>
    </row>
    <row r="35" spans="1:8" x14ac:dyDescent="0.25">
      <c r="A35" s="2" t="s">
        <v>38</v>
      </c>
      <c r="B35" s="4">
        <v>19.549179577005301</v>
      </c>
      <c r="C35" s="4"/>
      <c r="D35" s="4">
        <v>11.874849122030559</v>
      </c>
      <c r="E35" s="4"/>
      <c r="F35" s="4" t="str">
        <f t="shared" si="0"/>
        <v/>
      </c>
      <c r="G35" s="4" t="str">
        <f t="shared" si="1"/>
        <v/>
      </c>
      <c r="H35" s="4" t="str">
        <f t="shared" si="2"/>
        <v/>
      </c>
    </row>
    <row r="36" spans="1:8" x14ac:dyDescent="0.25">
      <c r="A36" s="2" t="s">
        <v>39</v>
      </c>
      <c r="B36" s="4">
        <v>20.019742363482191</v>
      </c>
      <c r="C36" s="4"/>
      <c r="D36" s="4">
        <v>22.676814241125889</v>
      </c>
      <c r="E36" s="4">
        <v>18.71927579701196</v>
      </c>
      <c r="F36" s="4" t="str">
        <f t="shared" si="0"/>
        <v/>
      </c>
      <c r="G36" s="4" t="str">
        <f t="shared" si="1"/>
        <v/>
      </c>
      <c r="H36" s="4">
        <f t="shared" si="2"/>
        <v>3.9575384441139292</v>
      </c>
    </row>
    <row r="37" spans="1:8" x14ac:dyDescent="0.25">
      <c r="A37" s="2" t="s">
        <v>40</v>
      </c>
      <c r="B37" s="4">
        <v>20.427968434546202</v>
      </c>
      <c r="C37" s="4"/>
      <c r="D37" s="4">
        <v>20.519043589203541</v>
      </c>
      <c r="E37" s="4"/>
      <c r="F37" s="4" t="str">
        <f t="shared" si="0"/>
        <v/>
      </c>
      <c r="G37" s="4" t="str">
        <f t="shared" si="1"/>
        <v/>
      </c>
      <c r="H37" s="4" t="str">
        <f t="shared" si="2"/>
        <v/>
      </c>
    </row>
    <row r="38" spans="1:8" x14ac:dyDescent="0.25">
      <c r="A38" s="2" t="s">
        <v>41</v>
      </c>
      <c r="B38" s="4">
        <v>21.976782307264411</v>
      </c>
      <c r="C38" s="4"/>
      <c r="D38" s="4"/>
      <c r="E38" s="4"/>
      <c r="F38" s="4" t="str">
        <f t="shared" si="0"/>
        <v/>
      </c>
      <c r="G38" s="4" t="str">
        <f t="shared" si="1"/>
        <v/>
      </c>
      <c r="H38" s="4" t="str">
        <f t="shared" si="2"/>
        <v/>
      </c>
    </row>
    <row r="39" spans="1:8" x14ac:dyDescent="0.25">
      <c r="A39" s="2" t="s">
        <v>42</v>
      </c>
      <c r="B39" s="4">
        <v>22.880054025167841</v>
      </c>
      <c r="C39" s="4"/>
      <c r="D39" s="4"/>
      <c r="E39" s="4"/>
      <c r="F39" s="4" t="str">
        <f t="shared" si="0"/>
        <v/>
      </c>
      <c r="G39" s="4" t="str">
        <f t="shared" si="1"/>
        <v/>
      </c>
      <c r="H39" s="4" t="str">
        <f t="shared" si="2"/>
        <v/>
      </c>
    </row>
    <row r="40" spans="1:8" x14ac:dyDescent="0.25">
      <c r="A40" s="2" t="s">
        <v>43</v>
      </c>
      <c r="B40" s="4">
        <v>29.429441740165469</v>
      </c>
      <c r="C40" s="4"/>
      <c r="D40" s="4"/>
      <c r="E40" s="4"/>
      <c r="F40" s="4" t="str">
        <f t="shared" si="0"/>
        <v/>
      </c>
      <c r="G40" s="4" t="str">
        <f t="shared" si="1"/>
        <v/>
      </c>
      <c r="H40" s="4" t="str">
        <f t="shared" si="2"/>
        <v/>
      </c>
    </row>
    <row r="41" spans="1:8" x14ac:dyDescent="0.25">
      <c r="A41" s="2" t="s">
        <v>44</v>
      </c>
      <c r="B41" s="4">
        <v>29.434898609333612</v>
      </c>
      <c r="C41" s="4"/>
      <c r="D41" s="4"/>
      <c r="E41" s="4"/>
      <c r="F41" s="4" t="str">
        <f t="shared" si="0"/>
        <v/>
      </c>
      <c r="G41" s="4" t="str">
        <f t="shared" si="1"/>
        <v/>
      </c>
      <c r="H41" s="4" t="str">
        <f t="shared" si="2"/>
        <v/>
      </c>
    </row>
    <row r="42" spans="1:8" x14ac:dyDescent="0.25">
      <c r="A42" s="2" t="s">
        <v>45</v>
      </c>
      <c r="B42" s="4">
        <v>31.001553957580519</v>
      </c>
      <c r="C42" s="4"/>
      <c r="D42" s="4"/>
      <c r="E42" s="4"/>
      <c r="F42" s="4" t="str">
        <f t="shared" si="0"/>
        <v/>
      </c>
      <c r="G42" s="4" t="str">
        <f t="shared" si="1"/>
        <v/>
      </c>
      <c r="H42" s="4" t="str">
        <f t="shared" si="2"/>
        <v/>
      </c>
    </row>
    <row r="43" spans="1:8" x14ac:dyDescent="0.25">
      <c r="A43" s="2" t="s">
        <v>46</v>
      </c>
      <c r="B43" s="4">
        <v>34.729859763716512</v>
      </c>
      <c r="C43" s="4"/>
      <c r="D43" s="4"/>
      <c r="E43" s="4"/>
      <c r="F43" s="4" t="str">
        <f t="shared" si="0"/>
        <v/>
      </c>
      <c r="G43" s="4" t="str">
        <f t="shared" si="1"/>
        <v/>
      </c>
      <c r="H43" s="4" t="str">
        <f t="shared" si="2"/>
        <v/>
      </c>
    </row>
    <row r="44" spans="1:8" x14ac:dyDescent="0.25">
      <c r="A44" s="2" t="s">
        <v>47</v>
      </c>
      <c r="B44" s="4">
        <v>44.579929632539823</v>
      </c>
      <c r="C44" s="4"/>
      <c r="D44" s="4"/>
      <c r="E44" s="4"/>
      <c r="F44" s="4" t="str">
        <f t="shared" si="0"/>
        <v/>
      </c>
      <c r="G44" s="4" t="str">
        <f t="shared" si="1"/>
        <v/>
      </c>
      <c r="H44" s="4" t="str">
        <f t="shared" si="2"/>
        <v/>
      </c>
    </row>
    <row r="45" spans="1:8" x14ac:dyDescent="0.25">
      <c r="A45" s="2" t="s">
        <v>48</v>
      </c>
      <c r="B45" s="4">
        <v>49.744236430064959</v>
      </c>
      <c r="C45" s="4"/>
      <c r="D45" s="4"/>
      <c r="E45" s="4"/>
      <c r="F45" s="4" t="str">
        <f t="shared" si="0"/>
        <v/>
      </c>
      <c r="G45" s="4" t="str">
        <f t="shared" si="1"/>
        <v/>
      </c>
      <c r="H45" s="4" t="str">
        <f t="shared" si="2"/>
        <v/>
      </c>
    </row>
    <row r="46" spans="1:8" x14ac:dyDescent="0.25">
      <c r="A46" s="2" t="s">
        <v>49</v>
      </c>
      <c r="B46" s="4"/>
      <c r="C46" s="4">
        <v>2.265680934125665</v>
      </c>
      <c r="D46" s="4"/>
      <c r="E46" s="4"/>
      <c r="F46" s="4" t="str">
        <f t="shared" si="0"/>
        <v/>
      </c>
      <c r="G46" s="4" t="str">
        <f t="shared" si="1"/>
        <v/>
      </c>
      <c r="H46" s="4" t="str">
        <f t="shared" si="2"/>
        <v/>
      </c>
    </row>
    <row r="47" spans="1:8" x14ac:dyDescent="0.25">
      <c r="A47" s="2" t="s">
        <v>50</v>
      </c>
      <c r="B47" s="4"/>
      <c r="C47" s="4">
        <v>2.4218583313892759</v>
      </c>
      <c r="D47" s="4">
        <v>2.2014640966560171</v>
      </c>
      <c r="E47" s="4"/>
      <c r="F47" s="4">
        <f t="shared" si="0"/>
        <v>0.22039423473325881</v>
      </c>
      <c r="G47" s="4" t="str">
        <f t="shared" si="1"/>
        <v/>
      </c>
      <c r="H47" s="4" t="str">
        <f t="shared" si="2"/>
        <v/>
      </c>
    </row>
    <row r="48" spans="1:8" x14ac:dyDescent="0.25">
      <c r="A48" s="2" t="s">
        <v>51</v>
      </c>
      <c r="B48" s="4"/>
      <c r="C48" s="4">
        <v>2.766841795194515</v>
      </c>
      <c r="D48" s="4">
        <v>2.6962491469794529</v>
      </c>
      <c r="E48" s="4"/>
      <c r="F48" s="4">
        <f t="shared" si="0"/>
        <v>7.0592648215062059E-2</v>
      </c>
      <c r="G48" s="4" t="str">
        <f t="shared" si="1"/>
        <v/>
      </c>
      <c r="H48" s="4" t="str">
        <f t="shared" si="2"/>
        <v/>
      </c>
    </row>
    <row r="49" spans="1:8" x14ac:dyDescent="0.25">
      <c r="A49" s="2" t="s">
        <v>52</v>
      </c>
      <c r="B49" s="4"/>
      <c r="C49" s="4">
        <v>3.4616599479578509</v>
      </c>
      <c r="D49" s="4">
        <v>2.4582435710364079</v>
      </c>
      <c r="E49" s="4">
        <v>1.812396475178172</v>
      </c>
      <c r="F49" s="4">
        <f t="shared" si="0"/>
        <v>1.003416376921443</v>
      </c>
      <c r="G49" s="4">
        <f t="shared" si="1"/>
        <v>1.6492634727796789</v>
      </c>
      <c r="H49" s="4">
        <f t="shared" si="2"/>
        <v>0.64584709585823585</v>
      </c>
    </row>
    <row r="50" spans="1:8" x14ac:dyDescent="0.25">
      <c r="A50" s="2" t="s">
        <v>53</v>
      </c>
      <c r="B50" s="4"/>
      <c r="C50" s="4">
        <v>3.6051653382330722</v>
      </c>
      <c r="D50" s="4"/>
      <c r="E50" s="4"/>
      <c r="F50" s="4" t="str">
        <f t="shared" si="0"/>
        <v/>
      </c>
      <c r="G50" s="4" t="str">
        <f t="shared" si="1"/>
        <v/>
      </c>
      <c r="H50" s="4" t="str">
        <f t="shared" si="2"/>
        <v/>
      </c>
    </row>
    <row r="51" spans="1:8" x14ac:dyDescent="0.25">
      <c r="A51" s="2" t="s">
        <v>54</v>
      </c>
      <c r="B51" s="4"/>
      <c r="C51" s="4">
        <v>3.7443498177501908</v>
      </c>
      <c r="D51" s="4"/>
      <c r="E51" s="4"/>
      <c r="F51" s="4" t="str">
        <f t="shared" si="0"/>
        <v/>
      </c>
      <c r="G51" s="4" t="str">
        <f t="shared" si="1"/>
        <v/>
      </c>
      <c r="H51" s="4" t="str">
        <f t="shared" si="2"/>
        <v/>
      </c>
    </row>
    <row r="52" spans="1:8" x14ac:dyDescent="0.25">
      <c r="A52" s="2" t="s">
        <v>55</v>
      </c>
      <c r="B52" s="4"/>
      <c r="C52" s="4">
        <v>4.2241359449964353</v>
      </c>
      <c r="D52" s="4">
        <v>5.0040981561550906</v>
      </c>
      <c r="E52" s="4">
        <v>7.1608491249526196</v>
      </c>
      <c r="F52" s="4">
        <f t="shared" si="0"/>
        <v>-0.77996221115865527</v>
      </c>
      <c r="G52" s="4">
        <f t="shared" si="1"/>
        <v>-2.9367131799561843</v>
      </c>
      <c r="H52" s="4">
        <f t="shared" si="2"/>
        <v>-2.156750968797529</v>
      </c>
    </row>
    <row r="53" spans="1:8" x14ac:dyDescent="0.25">
      <c r="A53" s="2" t="s">
        <v>56</v>
      </c>
      <c r="B53" s="4"/>
      <c r="C53" s="4">
        <v>4.3641080845594793</v>
      </c>
      <c r="D53" s="4">
        <v>4.5076872502095986</v>
      </c>
      <c r="E53" s="4"/>
      <c r="F53" s="4">
        <f t="shared" si="0"/>
        <v>-0.1435791656501193</v>
      </c>
      <c r="G53" s="4" t="str">
        <f t="shared" si="1"/>
        <v/>
      </c>
      <c r="H53" s="4" t="str">
        <f t="shared" si="2"/>
        <v/>
      </c>
    </row>
    <row r="54" spans="1:8" x14ac:dyDescent="0.25">
      <c r="A54" s="2" t="s">
        <v>57</v>
      </c>
      <c r="B54" s="4"/>
      <c r="C54" s="4">
        <v>4.5361218917491346</v>
      </c>
      <c r="D54" s="4">
        <v>4.7088874572842228</v>
      </c>
      <c r="E54" s="4"/>
      <c r="F54" s="4">
        <f t="shared" si="0"/>
        <v>-0.17276556553508815</v>
      </c>
      <c r="G54" s="4" t="str">
        <f t="shared" si="1"/>
        <v/>
      </c>
      <c r="H54" s="4" t="str">
        <f t="shared" si="2"/>
        <v/>
      </c>
    </row>
    <row r="55" spans="1:8" x14ac:dyDescent="0.25">
      <c r="A55" s="2" t="s">
        <v>58</v>
      </c>
      <c r="B55" s="4"/>
      <c r="C55" s="4">
        <v>4.5712233327315364</v>
      </c>
      <c r="D55" s="4"/>
      <c r="E55" s="4"/>
      <c r="F55" s="4" t="str">
        <f t="shared" si="0"/>
        <v/>
      </c>
      <c r="G55" s="4" t="str">
        <f t="shared" si="1"/>
        <v/>
      </c>
      <c r="H55" s="4" t="str">
        <f t="shared" si="2"/>
        <v/>
      </c>
    </row>
    <row r="56" spans="1:8" x14ac:dyDescent="0.25">
      <c r="A56" s="2" t="s">
        <v>59</v>
      </c>
      <c r="B56" s="4"/>
      <c r="C56" s="4">
        <v>4.6913219396296224</v>
      </c>
      <c r="D56" s="4"/>
      <c r="E56" s="4"/>
      <c r="F56" s="4" t="str">
        <f t="shared" si="0"/>
        <v/>
      </c>
      <c r="G56" s="4" t="str">
        <f t="shared" si="1"/>
        <v/>
      </c>
      <c r="H56" s="4" t="str">
        <f t="shared" si="2"/>
        <v/>
      </c>
    </row>
    <row r="57" spans="1:8" x14ac:dyDescent="0.25">
      <c r="A57" s="2" t="s">
        <v>60</v>
      </c>
      <c r="B57" s="4"/>
      <c r="C57" s="4">
        <v>4.8381665844106214</v>
      </c>
      <c r="D57" s="4">
        <v>4.0612319973039979</v>
      </c>
      <c r="E57" s="4"/>
      <c r="F57" s="4">
        <f t="shared" si="0"/>
        <v>0.77693458710662355</v>
      </c>
      <c r="G57" s="4" t="str">
        <f t="shared" si="1"/>
        <v/>
      </c>
      <c r="H57" s="4" t="str">
        <f t="shared" si="2"/>
        <v/>
      </c>
    </row>
    <row r="58" spans="1:8" x14ac:dyDescent="0.25">
      <c r="A58" s="2" t="s">
        <v>61</v>
      </c>
      <c r="B58" s="4"/>
      <c r="C58" s="4">
        <v>4.8880728246493987</v>
      </c>
      <c r="D58" s="4"/>
      <c r="E58" s="4">
        <v>7.6593832621823053</v>
      </c>
      <c r="F58" s="4" t="str">
        <f t="shared" si="0"/>
        <v/>
      </c>
      <c r="G58" s="4">
        <f t="shared" si="1"/>
        <v>-2.7713104375329065</v>
      </c>
      <c r="H58" s="4" t="str">
        <f t="shared" si="2"/>
        <v/>
      </c>
    </row>
    <row r="59" spans="1:8" x14ac:dyDescent="0.25">
      <c r="A59" s="2" t="s">
        <v>62</v>
      </c>
      <c r="B59" s="4"/>
      <c r="C59" s="4">
        <v>4.9126029556289073</v>
      </c>
      <c r="D59" s="4">
        <v>8.2365279282776953</v>
      </c>
      <c r="E59" s="4"/>
      <c r="F59" s="4">
        <f t="shared" si="0"/>
        <v>-3.3239249726487881</v>
      </c>
      <c r="G59" s="4" t="str">
        <f t="shared" si="1"/>
        <v/>
      </c>
      <c r="H59" s="4" t="str">
        <f t="shared" si="2"/>
        <v/>
      </c>
    </row>
    <row r="60" spans="1:8" x14ac:dyDescent="0.25">
      <c r="A60" s="2" t="s">
        <v>63</v>
      </c>
      <c r="B60" s="4"/>
      <c r="C60" s="4">
        <v>5.0740641061900664</v>
      </c>
      <c r="D60" s="4"/>
      <c r="E60" s="4"/>
      <c r="F60" s="4" t="str">
        <f t="shared" si="0"/>
        <v/>
      </c>
      <c r="G60" s="4" t="str">
        <f t="shared" si="1"/>
        <v/>
      </c>
      <c r="H60" s="4" t="str">
        <f t="shared" si="2"/>
        <v/>
      </c>
    </row>
    <row r="61" spans="1:8" x14ac:dyDescent="0.25">
      <c r="A61" s="2" t="s">
        <v>64</v>
      </c>
      <c r="B61" s="4"/>
      <c r="C61" s="4">
        <v>5.2495233855408241</v>
      </c>
      <c r="D61" s="4">
        <v>6.4179024283367019</v>
      </c>
      <c r="E61" s="4"/>
      <c r="F61" s="4">
        <f t="shared" si="0"/>
        <v>-1.1683790427958778</v>
      </c>
      <c r="G61" s="4" t="str">
        <f t="shared" si="1"/>
        <v/>
      </c>
      <c r="H61" s="4" t="str">
        <f t="shared" si="2"/>
        <v/>
      </c>
    </row>
    <row r="62" spans="1:8" x14ac:dyDescent="0.25">
      <c r="A62" s="2" t="s">
        <v>65</v>
      </c>
      <c r="B62" s="4"/>
      <c r="C62" s="4">
        <v>5.2499855591097226</v>
      </c>
      <c r="D62" s="4"/>
      <c r="E62" s="4"/>
      <c r="F62" s="4" t="str">
        <f t="shared" si="0"/>
        <v/>
      </c>
      <c r="G62" s="4" t="str">
        <f t="shared" si="1"/>
        <v/>
      </c>
      <c r="H62" s="4" t="str">
        <f t="shared" si="2"/>
        <v/>
      </c>
    </row>
    <row r="63" spans="1:8" x14ac:dyDescent="0.25">
      <c r="A63" s="2" t="s">
        <v>66</v>
      </c>
      <c r="B63" s="4"/>
      <c r="C63" s="4">
        <v>5.3051891155580657</v>
      </c>
      <c r="D63" s="4">
        <v>3.5946200206072692</v>
      </c>
      <c r="E63" s="4"/>
      <c r="F63" s="4">
        <f t="shared" si="0"/>
        <v>1.7105690949507966</v>
      </c>
      <c r="G63" s="4" t="str">
        <f t="shared" si="1"/>
        <v/>
      </c>
      <c r="H63" s="4" t="str">
        <f t="shared" si="2"/>
        <v/>
      </c>
    </row>
    <row r="64" spans="1:8" x14ac:dyDescent="0.25">
      <c r="A64" s="2" t="s">
        <v>67</v>
      </c>
      <c r="B64" s="4"/>
      <c r="C64" s="4">
        <v>5.5813766066998189</v>
      </c>
      <c r="D64" s="4"/>
      <c r="E64" s="4"/>
      <c r="F64" s="4" t="str">
        <f t="shared" si="0"/>
        <v/>
      </c>
      <c r="G64" s="4" t="str">
        <f t="shared" si="1"/>
        <v/>
      </c>
      <c r="H64" s="4" t="str">
        <f t="shared" si="2"/>
        <v/>
      </c>
    </row>
    <row r="65" spans="1:8" x14ac:dyDescent="0.25">
      <c r="A65" s="2" t="s">
        <v>68</v>
      </c>
      <c r="B65" s="4"/>
      <c r="C65" s="4">
        <v>5.5905894169410946</v>
      </c>
      <c r="D65" s="4">
        <v>4.3459665087970656</v>
      </c>
      <c r="E65" s="4">
        <v>8.3643342268151315</v>
      </c>
      <c r="F65" s="4">
        <f t="shared" si="0"/>
        <v>1.244622908144029</v>
      </c>
      <c r="G65" s="4">
        <f t="shared" si="1"/>
        <v>-2.7737448098740369</v>
      </c>
      <c r="H65" s="4">
        <f t="shared" si="2"/>
        <v>-4.0183677180180659</v>
      </c>
    </row>
    <row r="66" spans="1:8" x14ac:dyDescent="0.25">
      <c r="A66" s="2" t="s">
        <v>69</v>
      </c>
      <c r="B66" s="4"/>
      <c r="C66" s="4">
        <v>5.9290462753100561</v>
      </c>
      <c r="D66" s="4"/>
      <c r="E66" s="4"/>
      <c r="F66" s="4" t="str">
        <f t="shared" ref="F66:F129" si="3">IF(AND(ISBLANK(C66)=FALSE,ISBLANK(D66)=FALSE),C66-D66,"")</f>
        <v/>
      </c>
      <c r="G66" s="4" t="str">
        <f t="shared" si="1"/>
        <v/>
      </c>
      <c r="H66" s="4" t="str">
        <f t="shared" si="2"/>
        <v/>
      </c>
    </row>
    <row r="67" spans="1:8" x14ac:dyDescent="0.25">
      <c r="A67" s="2" t="s">
        <v>70</v>
      </c>
      <c r="B67" s="4"/>
      <c r="C67" s="4">
        <v>6.1831000718405864</v>
      </c>
      <c r="D67" s="4"/>
      <c r="E67" s="4"/>
      <c r="F67" s="4" t="str">
        <f t="shared" si="3"/>
        <v/>
      </c>
      <c r="G67" s="4" t="str">
        <f t="shared" ref="G67:G130" si="4">IF(AND(ISBLANK(C67)=FALSE,ISBLANK(E67)=FALSE),C67-E67,"")</f>
        <v/>
      </c>
      <c r="H67" s="4" t="str">
        <f t="shared" ref="H67:H130" si="5">IF(AND(ISBLANK(D67)=FALSE,ISBLANK(E67)=FALSE),D67-E67,"")</f>
        <v/>
      </c>
    </row>
    <row r="68" spans="1:8" x14ac:dyDescent="0.25">
      <c r="A68" s="2" t="s">
        <v>71</v>
      </c>
      <c r="B68" s="4"/>
      <c r="C68" s="4">
        <v>6.2464572562513352</v>
      </c>
      <c r="D68" s="4">
        <v>3.9784529618152651</v>
      </c>
      <c r="E68" s="4"/>
      <c r="F68" s="4">
        <f t="shared" si="3"/>
        <v>2.2680042944360701</v>
      </c>
      <c r="G68" s="4" t="str">
        <f t="shared" si="4"/>
        <v/>
      </c>
      <c r="H68" s="4" t="str">
        <f t="shared" si="5"/>
        <v/>
      </c>
    </row>
    <row r="69" spans="1:8" x14ac:dyDescent="0.25">
      <c r="A69" s="2" t="s">
        <v>72</v>
      </c>
      <c r="B69" s="4"/>
      <c r="C69" s="4">
        <v>6.3556869314430342</v>
      </c>
      <c r="D69" s="4"/>
      <c r="E69" s="4"/>
      <c r="F69" s="4" t="str">
        <f t="shared" si="3"/>
        <v/>
      </c>
      <c r="G69" s="4" t="str">
        <f t="shared" si="4"/>
        <v/>
      </c>
      <c r="H69" s="4" t="str">
        <f t="shared" si="5"/>
        <v/>
      </c>
    </row>
    <row r="70" spans="1:8" x14ac:dyDescent="0.25">
      <c r="A70" s="2" t="s">
        <v>73</v>
      </c>
      <c r="B70" s="4"/>
      <c r="C70" s="4">
        <v>6.4087752593943446</v>
      </c>
      <c r="D70" s="4"/>
      <c r="E70" s="4"/>
      <c r="F70" s="4" t="str">
        <f t="shared" si="3"/>
        <v/>
      </c>
      <c r="G70" s="4" t="str">
        <f t="shared" si="4"/>
        <v/>
      </c>
      <c r="H70" s="4" t="str">
        <f t="shared" si="5"/>
        <v/>
      </c>
    </row>
    <row r="71" spans="1:8" x14ac:dyDescent="0.25">
      <c r="A71" s="2" t="s">
        <v>74</v>
      </c>
      <c r="B71" s="4"/>
      <c r="C71" s="4">
        <v>6.4477777577375566</v>
      </c>
      <c r="D71" s="4">
        <v>6.817691140906132</v>
      </c>
      <c r="E71" s="4"/>
      <c r="F71" s="4">
        <f t="shared" si="3"/>
        <v>-0.36991338316857547</v>
      </c>
      <c r="G71" s="4" t="str">
        <f t="shared" si="4"/>
        <v/>
      </c>
      <c r="H71" s="4" t="str">
        <f t="shared" si="5"/>
        <v/>
      </c>
    </row>
    <row r="72" spans="1:8" x14ac:dyDescent="0.25">
      <c r="A72" s="2" t="s">
        <v>75</v>
      </c>
      <c r="B72" s="4"/>
      <c r="C72" s="4">
        <v>6.5540998916931548</v>
      </c>
      <c r="D72" s="4">
        <v>5.4672404176843887</v>
      </c>
      <c r="E72" s="4">
        <v>8.6257586992630504</v>
      </c>
      <c r="F72" s="4">
        <f t="shared" si="3"/>
        <v>1.086859474008766</v>
      </c>
      <c r="G72" s="4">
        <f t="shared" si="4"/>
        <v>-2.0716588075698956</v>
      </c>
      <c r="H72" s="4">
        <f t="shared" si="5"/>
        <v>-3.1585182815786617</v>
      </c>
    </row>
    <row r="73" spans="1:8" x14ac:dyDescent="0.25">
      <c r="A73" s="2" t="s">
        <v>76</v>
      </c>
      <c r="B73" s="4"/>
      <c r="C73" s="4">
        <v>6.5878921081337962</v>
      </c>
      <c r="D73" s="4"/>
      <c r="E73" s="4"/>
      <c r="F73" s="4" t="str">
        <f t="shared" si="3"/>
        <v/>
      </c>
      <c r="G73" s="4" t="str">
        <f t="shared" si="4"/>
        <v/>
      </c>
      <c r="H73" s="4" t="str">
        <f t="shared" si="5"/>
        <v/>
      </c>
    </row>
    <row r="74" spans="1:8" x14ac:dyDescent="0.25">
      <c r="A74" s="2" t="s">
        <v>77</v>
      </c>
      <c r="B74" s="4"/>
      <c r="C74" s="4">
        <v>6.7329276596909091</v>
      </c>
      <c r="D74" s="4"/>
      <c r="E74" s="4"/>
      <c r="F74" s="4" t="str">
        <f t="shared" si="3"/>
        <v/>
      </c>
      <c r="G74" s="4" t="str">
        <f t="shared" si="4"/>
        <v/>
      </c>
      <c r="H74" s="4" t="str">
        <f t="shared" si="5"/>
        <v/>
      </c>
    </row>
    <row r="75" spans="1:8" x14ac:dyDescent="0.25">
      <c r="A75" s="2" t="s">
        <v>78</v>
      </c>
      <c r="B75" s="4"/>
      <c r="C75" s="4">
        <v>6.7760293000493732</v>
      </c>
      <c r="D75" s="4">
        <v>4.4823231743847876</v>
      </c>
      <c r="E75" s="4"/>
      <c r="F75" s="4">
        <f t="shared" si="3"/>
        <v>2.2937061256645856</v>
      </c>
      <c r="G75" s="4" t="str">
        <f t="shared" si="4"/>
        <v/>
      </c>
      <c r="H75" s="4" t="str">
        <f t="shared" si="5"/>
        <v/>
      </c>
    </row>
    <row r="76" spans="1:8" x14ac:dyDescent="0.25">
      <c r="A76" s="2" t="s">
        <v>79</v>
      </c>
      <c r="B76" s="4"/>
      <c r="C76" s="4">
        <v>6.8841198538852746</v>
      </c>
      <c r="D76" s="4"/>
      <c r="E76" s="4"/>
      <c r="F76" s="4" t="str">
        <f t="shared" si="3"/>
        <v/>
      </c>
      <c r="G76" s="4" t="str">
        <f t="shared" si="4"/>
        <v/>
      </c>
      <c r="H76" s="4" t="str">
        <f t="shared" si="5"/>
        <v/>
      </c>
    </row>
    <row r="77" spans="1:8" x14ac:dyDescent="0.25">
      <c r="A77" s="2" t="s">
        <v>80</v>
      </c>
      <c r="B77" s="4"/>
      <c r="C77" s="4">
        <v>6.9630426479871232</v>
      </c>
      <c r="D77" s="4">
        <v>7.3688899682755382</v>
      </c>
      <c r="E77" s="4"/>
      <c r="F77" s="4">
        <f t="shared" si="3"/>
        <v>-0.40584732028841497</v>
      </c>
      <c r="G77" s="4" t="str">
        <f t="shared" si="4"/>
        <v/>
      </c>
      <c r="H77" s="4" t="str">
        <f t="shared" si="5"/>
        <v/>
      </c>
    </row>
    <row r="78" spans="1:8" x14ac:dyDescent="0.25">
      <c r="A78" s="2" t="s">
        <v>81</v>
      </c>
      <c r="B78" s="4"/>
      <c r="C78" s="4">
        <v>7.2344159624997957</v>
      </c>
      <c r="D78" s="4">
        <v>4.5225905367375576</v>
      </c>
      <c r="E78" s="4">
        <v>6.7660777597561594</v>
      </c>
      <c r="F78" s="4">
        <f t="shared" si="3"/>
        <v>2.7118254257622381</v>
      </c>
      <c r="G78" s="4">
        <f t="shared" si="4"/>
        <v>0.46833820274363624</v>
      </c>
      <c r="H78" s="4">
        <f t="shared" si="5"/>
        <v>-2.2434872230186018</v>
      </c>
    </row>
    <row r="79" spans="1:8" x14ac:dyDescent="0.25">
      <c r="A79" s="2" t="s">
        <v>82</v>
      </c>
      <c r="B79" s="4"/>
      <c r="C79" s="4">
        <v>7.3626842702527302</v>
      </c>
      <c r="D79" s="4"/>
      <c r="E79" s="4"/>
      <c r="F79" s="4" t="str">
        <f t="shared" si="3"/>
        <v/>
      </c>
      <c r="G79" s="4" t="str">
        <f t="shared" si="4"/>
        <v/>
      </c>
      <c r="H79" s="4" t="str">
        <f t="shared" si="5"/>
        <v/>
      </c>
    </row>
    <row r="80" spans="1:8" x14ac:dyDescent="0.25">
      <c r="A80" s="2" t="s">
        <v>83</v>
      </c>
      <c r="B80" s="4"/>
      <c r="C80" s="4">
        <v>7.3706062738000222</v>
      </c>
      <c r="D80" s="4">
        <v>6.0905193659200743</v>
      </c>
      <c r="E80" s="4">
        <v>4.7010821819223896</v>
      </c>
      <c r="F80" s="4">
        <f t="shared" si="3"/>
        <v>1.2800869078799479</v>
      </c>
      <c r="G80" s="4">
        <f t="shared" si="4"/>
        <v>2.6695240918776326</v>
      </c>
      <c r="H80" s="4">
        <f t="shared" si="5"/>
        <v>1.3894371839976847</v>
      </c>
    </row>
    <row r="81" spans="1:8" x14ac:dyDescent="0.25">
      <c r="A81" s="2" t="s">
        <v>84</v>
      </c>
      <c r="B81" s="4"/>
      <c r="C81" s="4">
        <v>7.6376201624936471</v>
      </c>
      <c r="D81" s="4">
        <v>12.06505307927247</v>
      </c>
      <c r="E81" s="4"/>
      <c r="F81" s="4">
        <f t="shared" si="3"/>
        <v>-4.4274329167788231</v>
      </c>
      <c r="G81" s="4" t="str">
        <f t="shared" si="4"/>
        <v/>
      </c>
      <c r="H81" s="4" t="str">
        <f t="shared" si="5"/>
        <v/>
      </c>
    </row>
    <row r="82" spans="1:8" x14ac:dyDescent="0.25">
      <c r="A82" s="2" t="s">
        <v>85</v>
      </c>
      <c r="B82" s="4"/>
      <c r="C82" s="4">
        <v>7.721417910602228</v>
      </c>
      <c r="D82" s="4">
        <v>8.6157715577852301</v>
      </c>
      <c r="E82" s="4"/>
      <c r="F82" s="4">
        <f t="shared" si="3"/>
        <v>-0.89435364718300203</v>
      </c>
      <c r="G82" s="4" t="str">
        <f t="shared" si="4"/>
        <v/>
      </c>
      <c r="H82" s="4" t="str">
        <f t="shared" si="5"/>
        <v/>
      </c>
    </row>
    <row r="83" spans="1:8" x14ac:dyDescent="0.25">
      <c r="A83" s="2" t="s">
        <v>86</v>
      </c>
      <c r="B83" s="4"/>
      <c r="C83" s="4">
        <v>7.7326687360256461</v>
      </c>
      <c r="D83" s="4"/>
      <c r="E83" s="4"/>
      <c r="F83" s="4" t="str">
        <f t="shared" si="3"/>
        <v/>
      </c>
      <c r="G83" s="4" t="str">
        <f t="shared" si="4"/>
        <v/>
      </c>
      <c r="H83" s="4" t="str">
        <f t="shared" si="5"/>
        <v/>
      </c>
    </row>
    <row r="84" spans="1:8" x14ac:dyDescent="0.25">
      <c r="A84" s="2" t="s">
        <v>87</v>
      </c>
      <c r="B84" s="4"/>
      <c r="C84" s="4">
        <v>7.7445786541144734</v>
      </c>
      <c r="D84" s="4">
        <v>6.6261686217178362</v>
      </c>
      <c r="E84" s="4"/>
      <c r="F84" s="4">
        <f t="shared" si="3"/>
        <v>1.1184100323966373</v>
      </c>
      <c r="G84" s="4" t="str">
        <f t="shared" si="4"/>
        <v/>
      </c>
      <c r="H84" s="4" t="str">
        <f t="shared" si="5"/>
        <v/>
      </c>
    </row>
    <row r="85" spans="1:8" x14ac:dyDescent="0.25">
      <c r="A85" s="2" t="s">
        <v>88</v>
      </c>
      <c r="B85" s="4"/>
      <c r="C85" s="4">
        <v>8.0895132860893426</v>
      </c>
      <c r="D85" s="4"/>
      <c r="E85" s="4"/>
      <c r="F85" s="4" t="str">
        <f t="shared" si="3"/>
        <v/>
      </c>
      <c r="G85" s="4" t="str">
        <f t="shared" si="4"/>
        <v/>
      </c>
      <c r="H85" s="4" t="str">
        <f t="shared" si="5"/>
        <v/>
      </c>
    </row>
    <row r="86" spans="1:8" x14ac:dyDescent="0.25">
      <c r="A86" s="2" t="s">
        <v>89</v>
      </c>
      <c r="B86" s="4"/>
      <c r="C86" s="4">
        <v>8.1053776896733005</v>
      </c>
      <c r="D86" s="4">
        <v>8.8395759295225211</v>
      </c>
      <c r="E86" s="4"/>
      <c r="F86" s="4">
        <f t="shared" si="3"/>
        <v>-0.73419823984922061</v>
      </c>
      <c r="G86" s="4" t="str">
        <f t="shared" si="4"/>
        <v/>
      </c>
      <c r="H86" s="4" t="str">
        <f t="shared" si="5"/>
        <v/>
      </c>
    </row>
    <row r="87" spans="1:8" x14ac:dyDescent="0.25">
      <c r="A87" s="2" t="s">
        <v>90</v>
      </c>
      <c r="B87" s="4"/>
      <c r="C87" s="4">
        <v>8.2824607791921974</v>
      </c>
      <c r="D87" s="4"/>
      <c r="E87" s="4"/>
      <c r="F87" s="4" t="str">
        <f t="shared" si="3"/>
        <v/>
      </c>
      <c r="G87" s="4" t="str">
        <f t="shared" si="4"/>
        <v/>
      </c>
      <c r="H87" s="4" t="str">
        <f t="shared" si="5"/>
        <v/>
      </c>
    </row>
    <row r="88" spans="1:8" x14ac:dyDescent="0.25">
      <c r="A88" s="2" t="s">
        <v>91</v>
      </c>
      <c r="B88" s="4"/>
      <c r="C88" s="4">
        <v>8.7094397997260433</v>
      </c>
      <c r="D88" s="4"/>
      <c r="E88" s="4"/>
      <c r="F88" s="4" t="str">
        <f t="shared" si="3"/>
        <v/>
      </c>
      <c r="G88" s="4" t="str">
        <f t="shared" si="4"/>
        <v/>
      </c>
      <c r="H88" s="4" t="str">
        <f t="shared" si="5"/>
        <v/>
      </c>
    </row>
    <row r="89" spans="1:8" x14ac:dyDescent="0.25">
      <c r="A89" s="2" t="s">
        <v>92</v>
      </c>
      <c r="B89" s="4"/>
      <c r="C89" s="4">
        <v>8.7496866452316446</v>
      </c>
      <c r="D89" s="4"/>
      <c r="E89" s="4">
        <v>12.13965049899411</v>
      </c>
      <c r="F89" s="4" t="str">
        <f t="shared" si="3"/>
        <v/>
      </c>
      <c r="G89" s="4">
        <f t="shared" si="4"/>
        <v>-3.389963853762465</v>
      </c>
      <c r="H89" s="4" t="str">
        <f t="shared" si="5"/>
        <v/>
      </c>
    </row>
    <row r="90" spans="1:8" x14ac:dyDescent="0.25">
      <c r="A90" s="2" t="s">
        <v>93</v>
      </c>
      <c r="B90" s="4"/>
      <c r="C90" s="4">
        <v>8.9311184729415611</v>
      </c>
      <c r="D90" s="4">
        <v>4.759896335637527</v>
      </c>
      <c r="E90" s="4">
        <v>4.3741595635726069</v>
      </c>
      <c r="F90" s="4">
        <f t="shared" si="3"/>
        <v>4.1712221373040341</v>
      </c>
      <c r="G90" s="4">
        <f t="shared" si="4"/>
        <v>4.5569589093689542</v>
      </c>
      <c r="H90" s="4">
        <f t="shared" si="5"/>
        <v>0.38573677206492007</v>
      </c>
    </row>
    <row r="91" spans="1:8" x14ac:dyDescent="0.25">
      <c r="A91" s="2" t="s">
        <v>94</v>
      </c>
      <c r="B91" s="4"/>
      <c r="C91" s="4">
        <v>9.0190075639400487</v>
      </c>
      <c r="D91" s="4">
        <v>10.05815881125976</v>
      </c>
      <c r="E91" s="4"/>
      <c r="F91" s="4">
        <f t="shared" si="3"/>
        <v>-1.0391512473197118</v>
      </c>
      <c r="G91" s="4" t="str">
        <f t="shared" si="4"/>
        <v/>
      </c>
      <c r="H91" s="4" t="str">
        <f t="shared" si="5"/>
        <v/>
      </c>
    </row>
    <row r="92" spans="1:8" x14ac:dyDescent="0.25">
      <c r="A92" s="2" t="s">
        <v>95</v>
      </c>
      <c r="B92" s="4"/>
      <c r="C92" s="4">
        <v>9.2669274142341944</v>
      </c>
      <c r="D92" s="4">
        <v>5.7219104237937612</v>
      </c>
      <c r="E92" s="4"/>
      <c r="F92" s="4">
        <f t="shared" si="3"/>
        <v>3.5450169904404332</v>
      </c>
      <c r="G92" s="4" t="str">
        <f t="shared" si="4"/>
        <v/>
      </c>
      <c r="H92" s="4" t="str">
        <f t="shared" si="5"/>
        <v/>
      </c>
    </row>
    <row r="93" spans="1:8" x14ac:dyDescent="0.25">
      <c r="A93" s="2" t="s">
        <v>96</v>
      </c>
      <c r="B93" s="4"/>
      <c r="C93" s="4">
        <v>9.4006547191420982</v>
      </c>
      <c r="D93" s="4"/>
      <c r="E93" s="4">
        <v>7.2796551202716504</v>
      </c>
      <c r="F93" s="4" t="str">
        <f t="shared" si="3"/>
        <v/>
      </c>
      <c r="G93" s="4">
        <f t="shared" si="4"/>
        <v>2.1209995988704478</v>
      </c>
      <c r="H93" s="4" t="str">
        <f t="shared" si="5"/>
        <v/>
      </c>
    </row>
    <row r="94" spans="1:8" x14ac:dyDescent="0.25">
      <c r="A94" s="2" t="s">
        <v>97</v>
      </c>
      <c r="B94" s="4"/>
      <c r="C94" s="4">
        <v>9.5481647280800193</v>
      </c>
      <c r="D94" s="4"/>
      <c r="E94" s="4">
        <v>5.8795584601894051</v>
      </c>
      <c r="F94" s="4" t="str">
        <f t="shared" si="3"/>
        <v/>
      </c>
      <c r="G94" s="4">
        <f t="shared" si="4"/>
        <v>3.6686062678906142</v>
      </c>
      <c r="H94" s="4" t="str">
        <f t="shared" si="5"/>
        <v/>
      </c>
    </row>
    <row r="95" spans="1:8" x14ac:dyDescent="0.25">
      <c r="A95" s="2" t="s">
        <v>98</v>
      </c>
      <c r="B95" s="4"/>
      <c r="C95" s="4">
        <v>9.6340952262755444</v>
      </c>
      <c r="D95" s="4"/>
      <c r="E95" s="4"/>
      <c r="F95" s="4" t="str">
        <f t="shared" si="3"/>
        <v/>
      </c>
      <c r="G95" s="4" t="str">
        <f t="shared" si="4"/>
        <v/>
      </c>
      <c r="H95" s="4" t="str">
        <f t="shared" si="5"/>
        <v/>
      </c>
    </row>
    <row r="96" spans="1:8" x14ac:dyDescent="0.25">
      <c r="A96" s="2" t="s">
        <v>99</v>
      </c>
      <c r="B96" s="4"/>
      <c r="C96" s="4">
        <v>9.6579411761539937</v>
      </c>
      <c r="D96" s="4"/>
      <c r="E96" s="4"/>
      <c r="F96" s="4" t="str">
        <f t="shared" si="3"/>
        <v/>
      </c>
      <c r="G96" s="4" t="str">
        <f t="shared" si="4"/>
        <v/>
      </c>
      <c r="H96" s="4" t="str">
        <f t="shared" si="5"/>
        <v/>
      </c>
    </row>
    <row r="97" spans="1:8" x14ac:dyDescent="0.25">
      <c r="A97" s="2" t="s">
        <v>100</v>
      </c>
      <c r="B97" s="4"/>
      <c r="C97" s="4">
        <v>9.8765877038387586</v>
      </c>
      <c r="D97" s="4">
        <v>5.6725007985475973</v>
      </c>
      <c r="E97" s="4">
        <v>4.9451088240853389</v>
      </c>
      <c r="F97" s="4">
        <f t="shared" si="3"/>
        <v>4.2040869052911614</v>
      </c>
      <c r="G97" s="4">
        <f t="shared" si="4"/>
        <v>4.9314788797534197</v>
      </c>
      <c r="H97" s="4">
        <f t="shared" si="5"/>
        <v>0.72739197446225834</v>
      </c>
    </row>
    <row r="98" spans="1:8" x14ac:dyDescent="0.25">
      <c r="A98" s="2" t="s">
        <v>101</v>
      </c>
      <c r="B98" s="4"/>
      <c r="C98" s="4">
        <v>10.030500539111699</v>
      </c>
      <c r="D98" s="4">
        <v>6.8449841102575446</v>
      </c>
      <c r="E98" s="4">
        <v>5.9968100830105309</v>
      </c>
      <c r="F98" s="4">
        <f t="shared" si="3"/>
        <v>3.1855164288541546</v>
      </c>
      <c r="G98" s="4">
        <f t="shared" si="4"/>
        <v>4.0336904561011684</v>
      </c>
      <c r="H98" s="4">
        <f t="shared" si="5"/>
        <v>0.84817402724701374</v>
      </c>
    </row>
    <row r="99" spans="1:8" x14ac:dyDescent="0.25">
      <c r="A99" s="2" t="s">
        <v>102</v>
      </c>
      <c r="B99" s="4"/>
      <c r="C99" s="4">
        <v>10.04907471015747</v>
      </c>
      <c r="D99" s="4"/>
      <c r="E99" s="4"/>
      <c r="F99" s="4" t="str">
        <f t="shared" si="3"/>
        <v/>
      </c>
      <c r="G99" s="4" t="str">
        <f t="shared" si="4"/>
        <v/>
      </c>
      <c r="H99" s="4" t="str">
        <f t="shared" si="5"/>
        <v/>
      </c>
    </row>
    <row r="100" spans="1:8" x14ac:dyDescent="0.25">
      <c r="A100" s="2" t="s">
        <v>103</v>
      </c>
      <c r="B100" s="4"/>
      <c r="C100" s="4">
        <v>10.114448997344679</v>
      </c>
      <c r="D100" s="4"/>
      <c r="E100" s="4"/>
      <c r="F100" s="4" t="str">
        <f t="shared" si="3"/>
        <v/>
      </c>
      <c r="G100" s="4" t="str">
        <f t="shared" si="4"/>
        <v/>
      </c>
      <c r="H100" s="4" t="str">
        <f t="shared" si="5"/>
        <v/>
      </c>
    </row>
    <row r="101" spans="1:8" x14ac:dyDescent="0.25">
      <c r="A101" s="2" t="s">
        <v>104</v>
      </c>
      <c r="B101" s="4"/>
      <c r="C101" s="4">
        <v>10.468740857692319</v>
      </c>
      <c r="D101" s="4"/>
      <c r="E101" s="4"/>
      <c r="F101" s="4" t="str">
        <f t="shared" si="3"/>
        <v/>
      </c>
      <c r="G101" s="4" t="str">
        <f t="shared" si="4"/>
        <v/>
      </c>
      <c r="H101" s="4" t="str">
        <f t="shared" si="5"/>
        <v/>
      </c>
    </row>
    <row r="102" spans="1:8" x14ac:dyDescent="0.25">
      <c r="A102" s="2" t="s">
        <v>105</v>
      </c>
      <c r="B102" s="4"/>
      <c r="C102" s="4">
        <v>10.56390549918677</v>
      </c>
      <c r="D102" s="4"/>
      <c r="E102" s="4"/>
      <c r="F102" s="4" t="str">
        <f t="shared" si="3"/>
        <v/>
      </c>
      <c r="G102" s="4" t="str">
        <f t="shared" si="4"/>
        <v/>
      </c>
      <c r="H102" s="4" t="str">
        <f t="shared" si="5"/>
        <v/>
      </c>
    </row>
    <row r="103" spans="1:8" x14ac:dyDescent="0.25">
      <c r="A103" s="2" t="s">
        <v>106</v>
      </c>
      <c r="B103" s="4"/>
      <c r="C103" s="4">
        <v>10.631128416654549</v>
      </c>
      <c r="D103" s="4"/>
      <c r="E103" s="4"/>
      <c r="F103" s="4" t="str">
        <f t="shared" si="3"/>
        <v/>
      </c>
      <c r="G103" s="4" t="str">
        <f t="shared" si="4"/>
        <v/>
      </c>
      <c r="H103" s="4" t="str">
        <f t="shared" si="5"/>
        <v/>
      </c>
    </row>
    <row r="104" spans="1:8" x14ac:dyDescent="0.25">
      <c r="A104" s="2" t="s">
        <v>107</v>
      </c>
      <c r="B104" s="4"/>
      <c r="C104" s="4">
        <v>10.69928025672564</v>
      </c>
      <c r="D104" s="4">
        <v>8.4922737407737063</v>
      </c>
      <c r="E104" s="4"/>
      <c r="F104" s="4">
        <f t="shared" si="3"/>
        <v>2.2070065159519334</v>
      </c>
      <c r="G104" s="4" t="str">
        <f t="shared" si="4"/>
        <v/>
      </c>
      <c r="H104" s="4" t="str">
        <f t="shared" si="5"/>
        <v/>
      </c>
    </row>
    <row r="105" spans="1:8" x14ac:dyDescent="0.25">
      <c r="A105" s="2" t="s">
        <v>108</v>
      </c>
      <c r="B105" s="4"/>
      <c r="C105" s="4">
        <v>10.861611992526219</v>
      </c>
      <c r="D105" s="4"/>
      <c r="E105" s="4"/>
      <c r="F105" s="4" t="str">
        <f t="shared" si="3"/>
        <v/>
      </c>
      <c r="G105" s="4" t="str">
        <f t="shared" si="4"/>
        <v/>
      </c>
      <c r="H105" s="4" t="str">
        <f t="shared" si="5"/>
        <v/>
      </c>
    </row>
    <row r="106" spans="1:8" x14ac:dyDescent="0.25">
      <c r="A106" s="2" t="s">
        <v>109</v>
      </c>
      <c r="B106" s="4"/>
      <c r="C106" s="4">
        <v>11.006347521099761</v>
      </c>
      <c r="D106" s="4"/>
      <c r="E106" s="4">
        <v>5.7630281760080084</v>
      </c>
      <c r="F106" s="4" t="str">
        <f t="shared" si="3"/>
        <v/>
      </c>
      <c r="G106" s="4">
        <f t="shared" si="4"/>
        <v>5.2433193450917521</v>
      </c>
      <c r="H106" s="4" t="str">
        <f t="shared" si="5"/>
        <v/>
      </c>
    </row>
    <row r="107" spans="1:8" x14ac:dyDescent="0.25">
      <c r="A107" s="2" t="s">
        <v>110</v>
      </c>
      <c r="B107" s="4"/>
      <c r="C107" s="4">
        <v>11.088245881401219</v>
      </c>
      <c r="D107" s="4"/>
      <c r="E107" s="4"/>
      <c r="F107" s="4" t="str">
        <f t="shared" si="3"/>
        <v/>
      </c>
      <c r="G107" s="4" t="str">
        <f t="shared" si="4"/>
        <v/>
      </c>
      <c r="H107" s="4" t="str">
        <f t="shared" si="5"/>
        <v/>
      </c>
    </row>
    <row r="108" spans="1:8" x14ac:dyDescent="0.25">
      <c r="A108" s="2" t="s">
        <v>111</v>
      </c>
      <c r="B108" s="4"/>
      <c r="C108" s="4">
        <v>11.39097311035488</v>
      </c>
      <c r="D108" s="4"/>
      <c r="E108" s="4"/>
      <c r="F108" s="4" t="str">
        <f t="shared" si="3"/>
        <v/>
      </c>
      <c r="G108" s="4" t="str">
        <f t="shared" si="4"/>
        <v/>
      </c>
      <c r="H108" s="4" t="str">
        <f t="shared" si="5"/>
        <v/>
      </c>
    </row>
    <row r="109" spans="1:8" x14ac:dyDescent="0.25">
      <c r="A109" s="2" t="s">
        <v>112</v>
      </c>
      <c r="B109" s="4"/>
      <c r="C109" s="4">
        <v>11.529028568248631</v>
      </c>
      <c r="D109" s="4">
        <v>10.297399141247199</v>
      </c>
      <c r="E109" s="4">
        <v>8.7268663546314578</v>
      </c>
      <c r="F109" s="4">
        <f t="shared" si="3"/>
        <v>1.2316294270014314</v>
      </c>
      <c r="G109" s="4">
        <f t="shared" si="4"/>
        <v>2.8021622136171729</v>
      </c>
      <c r="H109" s="4">
        <f t="shared" si="5"/>
        <v>1.5705327866157415</v>
      </c>
    </row>
    <row r="110" spans="1:8" x14ac:dyDescent="0.25">
      <c r="A110" s="2" t="s">
        <v>113</v>
      </c>
      <c r="B110" s="4"/>
      <c r="C110" s="4">
        <v>11.6615365617509</v>
      </c>
      <c r="D110" s="4">
        <v>5.9224113890362782</v>
      </c>
      <c r="E110" s="4">
        <v>4.8424851025430833</v>
      </c>
      <c r="F110" s="4">
        <f t="shared" si="3"/>
        <v>5.7391251727146217</v>
      </c>
      <c r="G110" s="4">
        <f t="shared" si="4"/>
        <v>6.8190514592078166</v>
      </c>
      <c r="H110" s="4">
        <f t="shared" si="5"/>
        <v>1.0799262864931949</v>
      </c>
    </row>
    <row r="111" spans="1:8" x14ac:dyDescent="0.25">
      <c r="A111" s="2" t="s">
        <v>114</v>
      </c>
      <c r="B111" s="4"/>
      <c r="C111" s="4">
        <v>11.816104045692089</v>
      </c>
      <c r="D111" s="4"/>
      <c r="E111" s="4"/>
      <c r="F111" s="4" t="str">
        <f t="shared" si="3"/>
        <v/>
      </c>
      <c r="G111" s="4" t="str">
        <f t="shared" si="4"/>
        <v/>
      </c>
      <c r="H111" s="4" t="str">
        <f t="shared" si="5"/>
        <v/>
      </c>
    </row>
    <row r="112" spans="1:8" x14ac:dyDescent="0.25">
      <c r="A112" s="2" t="s">
        <v>115</v>
      </c>
      <c r="B112" s="4"/>
      <c r="C112" s="4">
        <v>11.850607459806991</v>
      </c>
      <c r="D112" s="4">
        <v>13.919264114775491</v>
      </c>
      <c r="E112" s="4"/>
      <c r="F112" s="4">
        <f t="shared" si="3"/>
        <v>-2.0686566549684997</v>
      </c>
      <c r="G112" s="4" t="str">
        <f t="shared" si="4"/>
        <v/>
      </c>
      <c r="H112" s="4" t="str">
        <f t="shared" si="5"/>
        <v/>
      </c>
    </row>
    <row r="113" spans="1:8" x14ac:dyDescent="0.25">
      <c r="A113" s="2" t="s">
        <v>116</v>
      </c>
      <c r="B113" s="4"/>
      <c r="C113" s="4">
        <v>11.92554385761747</v>
      </c>
      <c r="D113" s="4"/>
      <c r="E113" s="4"/>
      <c r="F113" s="4" t="str">
        <f t="shared" si="3"/>
        <v/>
      </c>
      <c r="G113" s="4" t="str">
        <f t="shared" si="4"/>
        <v/>
      </c>
      <c r="H113" s="4" t="str">
        <f t="shared" si="5"/>
        <v/>
      </c>
    </row>
    <row r="114" spans="1:8" x14ac:dyDescent="0.25">
      <c r="A114" s="2" t="s">
        <v>117</v>
      </c>
      <c r="B114" s="4"/>
      <c r="C114" s="4">
        <v>12.13467199329517</v>
      </c>
      <c r="D114" s="4">
        <v>7.8205204263945181</v>
      </c>
      <c r="E114" s="4"/>
      <c r="F114" s="4">
        <f t="shared" si="3"/>
        <v>4.3141515669006516</v>
      </c>
      <c r="G114" s="4" t="str">
        <f t="shared" si="4"/>
        <v/>
      </c>
      <c r="H114" s="4" t="str">
        <f t="shared" si="5"/>
        <v/>
      </c>
    </row>
    <row r="115" spans="1:8" x14ac:dyDescent="0.25">
      <c r="A115" s="2" t="s">
        <v>118</v>
      </c>
      <c r="B115" s="4"/>
      <c r="C115" s="4">
        <v>12.370449075494459</v>
      </c>
      <c r="D115" s="4"/>
      <c r="E115" s="4"/>
      <c r="F115" s="4" t="str">
        <f t="shared" si="3"/>
        <v/>
      </c>
      <c r="G115" s="4" t="str">
        <f t="shared" si="4"/>
        <v/>
      </c>
      <c r="H115" s="4" t="str">
        <f t="shared" si="5"/>
        <v/>
      </c>
    </row>
    <row r="116" spans="1:8" x14ac:dyDescent="0.25">
      <c r="A116" s="2" t="s">
        <v>119</v>
      </c>
      <c r="B116" s="4"/>
      <c r="C116" s="4">
        <v>12.52123715495653</v>
      </c>
      <c r="D116" s="4"/>
      <c r="E116" s="4">
        <v>4.3878025802835134</v>
      </c>
      <c r="F116" s="4" t="str">
        <f t="shared" si="3"/>
        <v/>
      </c>
      <c r="G116" s="4">
        <f t="shared" si="4"/>
        <v>8.1334345746730179</v>
      </c>
      <c r="H116" s="4" t="str">
        <f t="shared" si="5"/>
        <v/>
      </c>
    </row>
    <row r="117" spans="1:8" x14ac:dyDescent="0.25">
      <c r="A117" s="2" t="s">
        <v>120</v>
      </c>
      <c r="B117" s="4"/>
      <c r="C117" s="4">
        <v>12.550307029430661</v>
      </c>
      <c r="D117" s="4"/>
      <c r="E117" s="4"/>
      <c r="F117" s="4" t="str">
        <f t="shared" si="3"/>
        <v/>
      </c>
      <c r="G117" s="4" t="str">
        <f t="shared" si="4"/>
        <v/>
      </c>
      <c r="H117" s="4" t="str">
        <f t="shared" si="5"/>
        <v/>
      </c>
    </row>
    <row r="118" spans="1:8" x14ac:dyDescent="0.25">
      <c r="A118" s="2" t="s">
        <v>121</v>
      </c>
      <c r="B118" s="4"/>
      <c r="C118" s="4">
        <v>12.892961746279351</v>
      </c>
      <c r="D118" s="4">
        <v>6.4713497560489728</v>
      </c>
      <c r="E118" s="4"/>
      <c r="F118" s="4">
        <f t="shared" si="3"/>
        <v>6.4216119902303781</v>
      </c>
      <c r="G118" s="4" t="str">
        <f t="shared" si="4"/>
        <v/>
      </c>
      <c r="H118" s="4" t="str">
        <f t="shared" si="5"/>
        <v/>
      </c>
    </row>
    <row r="119" spans="1:8" x14ac:dyDescent="0.25">
      <c r="A119" s="2" t="s">
        <v>122</v>
      </c>
      <c r="B119" s="4"/>
      <c r="C119" s="4">
        <v>13.17326072275112</v>
      </c>
      <c r="D119" s="4">
        <v>14.537575976988769</v>
      </c>
      <c r="E119" s="4">
        <v>15.300860931820949</v>
      </c>
      <c r="F119" s="4">
        <f t="shared" si="3"/>
        <v>-1.3643152542376491</v>
      </c>
      <c r="G119" s="4">
        <f t="shared" si="4"/>
        <v>-2.1276002090698292</v>
      </c>
      <c r="H119" s="4">
        <f t="shared" si="5"/>
        <v>-0.76328495483218006</v>
      </c>
    </row>
    <row r="120" spans="1:8" x14ac:dyDescent="0.25">
      <c r="A120" s="2" t="s">
        <v>123</v>
      </c>
      <c r="B120" s="4"/>
      <c r="C120" s="4">
        <v>13.485871721086379</v>
      </c>
      <c r="D120" s="4"/>
      <c r="E120" s="4"/>
      <c r="F120" s="4" t="str">
        <f t="shared" si="3"/>
        <v/>
      </c>
      <c r="G120" s="4" t="str">
        <f t="shared" si="4"/>
        <v/>
      </c>
      <c r="H120" s="4" t="str">
        <f t="shared" si="5"/>
        <v/>
      </c>
    </row>
    <row r="121" spans="1:8" x14ac:dyDescent="0.25">
      <c r="A121" s="2" t="s">
        <v>124</v>
      </c>
      <c r="B121" s="4"/>
      <c r="C121" s="4">
        <v>13.552108833228811</v>
      </c>
      <c r="D121" s="4"/>
      <c r="E121" s="4"/>
      <c r="F121" s="4" t="str">
        <f t="shared" si="3"/>
        <v/>
      </c>
      <c r="G121" s="4" t="str">
        <f t="shared" si="4"/>
        <v/>
      </c>
      <c r="H121" s="4" t="str">
        <f t="shared" si="5"/>
        <v/>
      </c>
    </row>
    <row r="122" spans="1:8" x14ac:dyDescent="0.25">
      <c r="A122" s="2" t="s">
        <v>125</v>
      </c>
      <c r="B122" s="4"/>
      <c r="C122" s="4">
        <v>13.574327448903411</v>
      </c>
      <c r="D122" s="4"/>
      <c r="E122" s="4"/>
      <c r="F122" s="4" t="str">
        <f t="shared" si="3"/>
        <v/>
      </c>
      <c r="G122" s="4" t="str">
        <f t="shared" si="4"/>
        <v/>
      </c>
      <c r="H122" s="4" t="str">
        <f t="shared" si="5"/>
        <v/>
      </c>
    </row>
    <row r="123" spans="1:8" x14ac:dyDescent="0.25">
      <c r="A123" s="2" t="s">
        <v>126</v>
      </c>
      <c r="B123" s="4"/>
      <c r="C123" s="4">
        <v>13.674503032567969</v>
      </c>
      <c r="D123" s="4"/>
      <c r="E123" s="4"/>
      <c r="F123" s="4" t="str">
        <f t="shared" si="3"/>
        <v/>
      </c>
      <c r="G123" s="4" t="str">
        <f t="shared" si="4"/>
        <v/>
      </c>
      <c r="H123" s="4" t="str">
        <f t="shared" si="5"/>
        <v/>
      </c>
    </row>
    <row r="124" spans="1:8" x14ac:dyDescent="0.25">
      <c r="A124" s="2" t="s">
        <v>127</v>
      </c>
      <c r="B124" s="4"/>
      <c r="C124" s="4">
        <v>13.761759932851771</v>
      </c>
      <c r="D124" s="4"/>
      <c r="E124" s="4"/>
      <c r="F124" s="4" t="str">
        <f t="shared" si="3"/>
        <v/>
      </c>
      <c r="G124" s="4" t="str">
        <f t="shared" si="4"/>
        <v/>
      </c>
      <c r="H124" s="4" t="str">
        <f t="shared" si="5"/>
        <v/>
      </c>
    </row>
    <row r="125" spans="1:8" x14ac:dyDescent="0.25">
      <c r="A125" s="2" t="s">
        <v>128</v>
      </c>
      <c r="B125" s="4"/>
      <c r="C125" s="4">
        <v>13.916772279010191</v>
      </c>
      <c r="D125" s="4"/>
      <c r="E125" s="4">
        <v>7.9607572476536257</v>
      </c>
      <c r="F125" s="4" t="str">
        <f t="shared" si="3"/>
        <v/>
      </c>
      <c r="G125" s="4">
        <f t="shared" si="4"/>
        <v>5.9560150313565652</v>
      </c>
      <c r="H125" s="4" t="str">
        <f t="shared" si="5"/>
        <v/>
      </c>
    </row>
    <row r="126" spans="1:8" x14ac:dyDescent="0.25">
      <c r="A126" s="2" t="s">
        <v>129</v>
      </c>
      <c r="B126" s="4"/>
      <c r="C126" s="4">
        <v>14.01500038247992</v>
      </c>
      <c r="D126" s="4"/>
      <c r="E126" s="4"/>
      <c r="F126" s="4" t="str">
        <f t="shared" si="3"/>
        <v/>
      </c>
      <c r="G126" s="4" t="str">
        <f t="shared" si="4"/>
        <v/>
      </c>
      <c r="H126" s="4" t="str">
        <f t="shared" si="5"/>
        <v/>
      </c>
    </row>
    <row r="127" spans="1:8" x14ac:dyDescent="0.25">
      <c r="A127" s="2" t="s">
        <v>130</v>
      </c>
      <c r="B127" s="4"/>
      <c r="C127" s="4">
        <v>14.217279164816659</v>
      </c>
      <c r="D127" s="4"/>
      <c r="E127" s="4">
        <v>8.9615909880565923</v>
      </c>
      <c r="F127" s="4" t="str">
        <f t="shared" si="3"/>
        <v/>
      </c>
      <c r="G127" s="4">
        <f t="shared" si="4"/>
        <v>5.2556881767600672</v>
      </c>
      <c r="H127" s="4" t="str">
        <f t="shared" si="5"/>
        <v/>
      </c>
    </row>
    <row r="128" spans="1:8" x14ac:dyDescent="0.25">
      <c r="A128" s="2" t="s">
        <v>131</v>
      </c>
      <c r="B128" s="4"/>
      <c r="C128" s="4">
        <v>14.405896330345611</v>
      </c>
      <c r="D128" s="4"/>
      <c r="E128" s="4"/>
      <c r="F128" s="4" t="str">
        <f t="shared" si="3"/>
        <v/>
      </c>
      <c r="G128" s="4" t="str">
        <f t="shared" si="4"/>
        <v/>
      </c>
      <c r="H128" s="4" t="str">
        <f t="shared" si="5"/>
        <v/>
      </c>
    </row>
    <row r="129" spans="1:8" x14ac:dyDescent="0.25">
      <c r="A129" s="2" t="s">
        <v>132</v>
      </c>
      <c r="B129" s="4"/>
      <c r="C129" s="4">
        <v>14.92701091221541</v>
      </c>
      <c r="D129" s="4"/>
      <c r="E129" s="4"/>
      <c r="F129" s="4" t="str">
        <f t="shared" si="3"/>
        <v/>
      </c>
      <c r="G129" s="4" t="str">
        <f t="shared" si="4"/>
        <v/>
      </c>
      <c r="H129" s="4" t="str">
        <f t="shared" si="5"/>
        <v/>
      </c>
    </row>
    <row r="130" spans="1:8" x14ac:dyDescent="0.25">
      <c r="A130" s="2" t="s">
        <v>133</v>
      </c>
      <c r="B130" s="4"/>
      <c r="C130" s="4">
        <v>15.12908886925662</v>
      </c>
      <c r="D130" s="4">
        <v>30.95424908208032</v>
      </c>
      <c r="E130" s="4"/>
      <c r="F130" s="4">
        <f t="shared" ref="F130:F193" si="6">IF(AND(ISBLANK(C130)=FALSE,ISBLANK(D130)=FALSE),C130-D130,"")</f>
        <v>-15.8251602128237</v>
      </c>
      <c r="G130" s="4" t="str">
        <f t="shared" si="4"/>
        <v/>
      </c>
      <c r="H130" s="4" t="str">
        <f t="shared" si="5"/>
        <v/>
      </c>
    </row>
    <row r="131" spans="1:8" x14ac:dyDescent="0.25">
      <c r="A131" s="2" t="s">
        <v>134</v>
      </c>
      <c r="B131" s="4"/>
      <c r="C131" s="4">
        <v>16.169201761333429</v>
      </c>
      <c r="D131" s="4"/>
      <c r="E131" s="4"/>
      <c r="F131" s="4" t="str">
        <f t="shared" si="6"/>
        <v/>
      </c>
      <c r="G131" s="4" t="str">
        <f t="shared" ref="G131:G194" si="7">IF(AND(ISBLANK(C131)=FALSE,ISBLANK(E131)=FALSE),C131-E131,"")</f>
        <v/>
      </c>
      <c r="H131" s="4" t="str">
        <f t="shared" ref="H131:H194" si="8">IF(AND(ISBLANK(D131)=FALSE,ISBLANK(E131)=FALSE),D131-E131,"")</f>
        <v/>
      </c>
    </row>
    <row r="132" spans="1:8" x14ac:dyDescent="0.25">
      <c r="A132" s="2" t="s">
        <v>135</v>
      </c>
      <c r="B132" s="4"/>
      <c r="C132" s="4">
        <v>16.287734533724521</v>
      </c>
      <c r="D132" s="4"/>
      <c r="E132" s="4"/>
      <c r="F132" s="4" t="str">
        <f t="shared" si="6"/>
        <v/>
      </c>
      <c r="G132" s="4" t="str">
        <f t="shared" si="7"/>
        <v/>
      </c>
      <c r="H132" s="4" t="str">
        <f t="shared" si="8"/>
        <v/>
      </c>
    </row>
    <row r="133" spans="1:8" x14ac:dyDescent="0.25">
      <c r="A133" s="2" t="s">
        <v>136</v>
      </c>
      <c r="B133" s="4"/>
      <c r="C133" s="4">
        <v>16.415460007414651</v>
      </c>
      <c r="D133" s="4">
        <v>16.309683196916779</v>
      </c>
      <c r="E133" s="4">
        <v>10.64594869247572</v>
      </c>
      <c r="F133" s="4">
        <f t="shared" si="6"/>
        <v>0.10577681049787202</v>
      </c>
      <c r="G133" s="4">
        <f t="shared" si="7"/>
        <v>5.7695113149389314</v>
      </c>
      <c r="H133" s="4">
        <f t="shared" si="8"/>
        <v>5.6637345044410594</v>
      </c>
    </row>
    <row r="134" spans="1:8" x14ac:dyDescent="0.25">
      <c r="A134" s="2" t="s">
        <v>137</v>
      </c>
      <c r="B134" s="4"/>
      <c r="C134" s="4">
        <v>17.203257015746509</v>
      </c>
      <c r="D134" s="4"/>
      <c r="E134" s="4">
        <v>11.62449403594885</v>
      </c>
      <c r="F134" s="4" t="str">
        <f t="shared" si="6"/>
        <v/>
      </c>
      <c r="G134" s="4">
        <f t="shared" si="7"/>
        <v>5.5787629797976592</v>
      </c>
      <c r="H134" s="4" t="str">
        <f t="shared" si="8"/>
        <v/>
      </c>
    </row>
    <row r="135" spans="1:8" x14ac:dyDescent="0.25">
      <c r="A135" s="2" t="s">
        <v>138</v>
      </c>
      <c r="B135" s="4"/>
      <c r="C135" s="4">
        <v>17.450505006117321</v>
      </c>
      <c r="D135" s="4">
        <v>6.7327893364008116</v>
      </c>
      <c r="E135" s="4"/>
      <c r="F135" s="4">
        <f t="shared" si="6"/>
        <v>10.71771566971651</v>
      </c>
      <c r="G135" s="4" t="str">
        <f t="shared" si="7"/>
        <v/>
      </c>
      <c r="H135" s="4" t="str">
        <f t="shared" si="8"/>
        <v/>
      </c>
    </row>
    <row r="136" spans="1:8" x14ac:dyDescent="0.25">
      <c r="A136" s="2" t="s">
        <v>139</v>
      </c>
      <c r="B136" s="4"/>
      <c r="C136" s="4">
        <v>17.646962941952928</v>
      </c>
      <c r="D136" s="4"/>
      <c r="E136" s="4">
        <v>8.3962868482317958</v>
      </c>
      <c r="F136" s="4" t="str">
        <f t="shared" si="6"/>
        <v/>
      </c>
      <c r="G136" s="4">
        <f t="shared" si="7"/>
        <v>9.2506760937211325</v>
      </c>
      <c r="H136" s="4" t="str">
        <f t="shared" si="8"/>
        <v/>
      </c>
    </row>
    <row r="137" spans="1:8" x14ac:dyDescent="0.25">
      <c r="A137" s="2" t="s">
        <v>140</v>
      </c>
      <c r="B137" s="4"/>
      <c r="C137" s="4">
        <v>17.80825417140997</v>
      </c>
      <c r="D137" s="4">
        <v>15.96078379219504</v>
      </c>
      <c r="E137" s="4"/>
      <c r="F137" s="4">
        <f t="shared" si="6"/>
        <v>1.847470379214931</v>
      </c>
      <c r="G137" s="4" t="str">
        <f t="shared" si="7"/>
        <v/>
      </c>
      <c r="H137" s="4" t="str">
        <f t="shared" si="8"/>
        <v/>
      </c>
    </row>
    <row r="138" spans="1:8" x14ac:dyDescent="0.25">
      <c r="A138" s="2" t="s">
        <v>141</v>
      </c>
      <c r="B138" s="4"/>
      <c r="C138" s="4">
        <v>17.861679000261649</v>
      </c>
      <c r="D138" s="4"/>
      <c r="E138" s="4"/>
      <c r="F138" s="4" t="str">
        <f t="shared" si="6"/>
        <v/>
      </c>
      <c r="G138" s="4" t="str">
        <f t="shared" si="7"/>
        <v/>
      </c>
      <c r="H138" s="4" t="str">
        <f t="shared" si="8"/>
        <v/>
      </c>
    </row>
    <row r="139" spans="1:8" x14ac:dyDescent="0.25">
      <c r="A139" s="2" t="s">
        <v>142</v>
      </c>
      <c r="B139" s="4"/>
      <c r="C139" s="4">
        <v>17.988672481015129</v>
      </c>
      <c r="D139" s="4"/>
      <c r="E139" s="4"/>
      <c r="F139" s="4" t="str">
        <f t="shared" si="6"/>
        <v/>
      </c>
      <c r="G139" s="4" t="str">
        <f t="shared" si="7"/>
        <v/>
      </c>
      <c r="H139" s="4" t="str">
        <f t="shared" si="8"/>
        <v/>
      </c>
    </row>
    <row r="140" spans="1:8" x14ac:dyDescent="0.25">
      <c r="A140" s="2" t="s">
        <v>143</v>
      </c>
      <c r="B140" s="4"/>
      <c r="C140" s="4">
        <v>18.023400570267039</v>
      </c>
      <c r="D140" s="4"/>
      <c r="E140" s="4">
        <v>10.08948442531611</v>
      </c>
      <c r="F140" s="4" t="str">
        <f t="shared" si="6"/>
        <v/>
      </c>
      <c r="G140" s="4">
        <f t="shared" si="7"/>
        <v>7.9339161449509294</v>
      </c>
      <c r="H140" s="4" t="str">
        <f t="shared" si="8"/>
        <v/>
      </c>
    </row>
    <row r="141" spans="1:8" x14ac:dyDescent="0.25">
      <c r="A141" s="2" t="s">
        <v>144</v>
      </c>
      <c r="B141" s="4"/>
      <c r="C141" s="4">
        <v>18.07395059518549</v>
      </c>
      <c r="D141" s="4"/>
      <c r="E141" s="4"/>
      <c r="F141" s="4" t="str">
        <f t="shared" si="6"/>
        <v/>
      </c>
      <c r="G141" s="4" t="str">
        <f t="shared" si="7"/>
        <v/>
      </c>
      <c r="H141" s="4" t="str">
        <f t="shared" si="8"/>
        <v/>
      </c>
    </row>
    <row r="142" spans="1:8" x14ac:dyDescent="0.25">
      <c r="A142" s="2" t="s">
        <v>145</v>
      </c>
      <c r="B142" s="4"/>
      <c r="C142" s="4">
        <v>18.18380661149779</v>
      </c>
      <c r="D142" s="4"/>
      <c r="E142" s="4"/>
      <c r="F142" s="4" t="str">
        <f t="shared" si="6"/>
        <v/>
      </c>
      <c r="G142" s="4" t="str">
        <f t="shared" si="7"/>
        <v/>
      </c>
      <c r="H142" s="4" t="str">
        <f t="shared" si="8"/>
        <v/>
      </c>
    </row>
    <row r="143" spans="1:8" x14ac:dyDescent="0.25">
      <c r="A143" s="2" t="s">
        <v>146</v>
      </c>
      <c r="B143" s="4"/>
      <c r="C143" s="4">
        <v>18.691826206100309</v>
      </c>
      <c r="D143" s="4">
        <v>13.72192275025612</v>
      </c>
      <c r="E143" s="4">
        <v>10.41105222819327</v>
      </c>
      <c r="F143" s="4">
        <f t="shared" si="6"/>
        <v>4.9699034558441895</v>
      </c>
      <c r="G143" s="4">
        <f t="shared" si="7"/>
        <v>8.2807739779070388</v>
      </c>
      <c r="H143" s="4">
        <f t="shared" si="8"/>
        <v>3.3108705220628494</v>
      </c>
    </row>
    <row r="144" spans="1:8" x14ac:dyDescent="0.25">
      <c r="A144" s="2" t="s">
        <v>147</v>
      </c>
      <c r="B144" s="4"/>
      <c r="C144" s="4">
        <v>19.174716220459189</v>
      </c>
      <c r="D144" s="4"/>
      <c r="E144" s="4"/>
      <c r="F144" s="4" t="str">
        <f t="shared" si="6"/>
        <v/>
      </c>
      <c r="G144" s="4" t="str">
        <f t="shared" si="7"/>
        <v/>
      </c>
      <c r="H144" s="4" t="str">
        <f t="shared" si="8"/>
        <v/>
      </c>
    </row>
    <row r="145" spans="1:8" x14ac:dyDescent="0.25">
      <c r="A145" s="2" t="s">
        <v>148</v>
      </c>
      <c r="B145" s="4"/>
      <c r="C145" s="4">
        <v>19.321817665848869</v>
      </c>
      <c r="D145" s="4">
        <v>11.580334807750599</v>
      </c>
      <c r="E145" s="4"/>
      <c r="F145" s="4">
        <f t="shared" si="6"/>
        <v>7.7414828580982693</v>
      </c>
      <c r="G145" s="4" t="str">
        <f t="shared" si="7"/>
        <v/>
      </c>
      <c r="H145" s="4" t="str">
        <f t="shared" si="8"/>
        <v/>
      </c>
    </row>
    <row r="146" spans="1:8" x14ac:dyDescent="0.25">
      <c r="A146" s="2" t="s">
        <v>149</v>
      </c>
      <c r="B146" s="4"/>
      <c r="C146" s="4">
        <v>20.016095123844519</v>
      </c>
      <c r="D146" s="4"/>
      <c r="E146" s="4"/>
      <c r="F146" s="4" t="str">
        <f t="shared" si="6"/>
        <v/>
      </c>
      <c r="G146" s="4" t="str">
        <f t="shared" si="7"/>
        <v/>
      </c>
      <c r="H146" s="4" t="str">
        <f t="shared" si="8"/>
        <v/>
      </c>
    </row>
    <row r="147" spans="1:8" x14ac:dyDescent="0.25">
      <c r="A147" s="2" t="s">
        <v>150</v>
      </c>
      <c r="B147" s="4"/>
      <c r="C147" s="4">
        <v>20.03516845810741</v>
      </c>
      <c r="D147" s="4">
        <v>13.89766170538031</v>
      </c>
      <c r="E147" s="4"/>
      <c r="F147" s="4">
        <f t="shared" si="6"/>
        <v>6.1375067527271003</v>
      </c>
      <c r="G147" s="4" t="str">
        <f t="shared" si="7"/>
        <v/>
      </c>
      <c r="H147" s="4" t="str">
        <f t="shared" si="8"/>
        <v/>
      </c>
    </row>
    <row r="148" spans="1:8" x14ac:dyDescent="0.25">
      <c r="A148" s="2" t="s">
        <v>151</v>
      </c>
      <c r="B148" s="4"/>
      <c r="C148" s="4">
        <v>20.295372704500121</v>
      </c>
      <c r="D148" s="4">
        <v>11.439750004465759</v>
      </c>
      <c r="E148" s="4"/>
      <c r="F148" s="4">
        <f t="shared" si="6"/>
        <v>8.8556227000343615</v>
      </c>
      <c r="G148" s="4" t="str">
        <f t="shared" si="7"/>
        <v/>
      </c>
      <c r="H148" s="4" t="str">
        <f t="shared" si="8"/>
        <v/>
      </c>
    </row>
    <row r="149" spans="1:8" x14ac:dyDescent="0.25">
      <c r="A149" s="2" t="s">
        <v>152</v>
      </c>
      <c r="B149" s="4"/>
      <c r="C149" s="4">
        <v>20.670393487903979</v>
      </c>
      <c r="D149" s="4">
        <v>7.9982548294790519</v>
      </c>
      <c r="E149" s="4"/>
      <c r="F149" s="4">
        <f t="shared" si="6"/>
        <v>12.672138658424927</v>
      </c>
      <c r="G149" s="4" t="str">
        <f t="shared" si="7"/>
        <v/>
      </c>
      <c r="H149" s="4" t="str">
        <f t="shared" si="8"/>
        <v/>
      </c>
    </row>
    <row r="150" spans="1:8" x14ac:dyDescent="0.25">
      <c r="A150" s="2" t="s">
        <v>153</v>
      </c>
      <c r="B150" s="4"/>
      <c r="C150" s="4">
        <v>20.94647111567912</v>
      </c>
      <c r="D150" s="4"/>
      <c r="E150" s="4"/>
      <c r="F150" s="4" t="str">
        <f t="shared" si="6"/>
        <v/>
      </c>
      <c r="G150" s="4" t="str">
        <f t="shared" si="7"/>
        <v/>
      </c>
      <c r="H150" s="4" t="str">
        <f t="shared" si="8"/>
        <v/>
      </c>
    </row>
    <row r="151" spans="1:8" x14ac:dyDescent="0.25">
      <c r="A151" s="2" t="s">
        <v>154</v>
      </c>
      <c r="B151" s="4"/>
      <c r="C151" s="4">
        <v>21.049093559779401</v>
      </c>
      <c r="D151" s="4"/>
      <c r="E151" s="4">
        <v>10.538176578248169</v>
      </c>
      <c r="F151" s="4" t="str">
        <f t="shared" si="6"/>
        <v/>
      </c>
      <c r="G151" s="4">
        <f t="shared" si="7"/>
        <v>10.510916981531231</v>
      </c>
      <c r="H151" s="4" t="str">
        <f t="shared" si="8"/>
        <v/>
      </c>
    </row>
    <row r="152" spans="1:8" x14ac:dyDescent="0.25">
      <c r="A152" s="2" t="s">
        <v>155</v>
      </c>
      <c r="B152" s="4"/>
      <c r="C152" s="4">
        <v>21.071418457016708</v>
      </c>
      <c r="D152" s="4">
        <v>17.393947433072899</v>
      </c>
      <c r="E152" s="4"/>
      <c r="F152" s="4">
        <f t="shared" si="6"/>
        <v>3.6774710239438093</v>
      </c>
      <c r="G152" s="4" t="str">
        <f t="shared" si="7"/>
        <v/>
      </c>
      <c r="H152" s="4" t="str">
        <f t="shared" si="8"/>
        <v/>
      </c>
    </row>
    <row r="153" spans="1:8" x14ac:dyDescent="0.25">
      <c r="A153" s="2" t="s">
        <v>156</v>
      </c>
      <c r="B153" s="4"/>
      <c r="C153" s="4">
        <v>21.333995644647739</v>
      </c>
      <c r="D153" s="4"/>
      <c r="E153" s="4"/>
      <c r="F153" s="4" t="str">
        <f t="shared" si="6"/>
        <v/>
      </c>
      <c r="G153" s="4" t="str">
        <f t="shared" si="7"/>
        <v/>
      </c>
      <c r="H153" s="4" t="str">
        <f t="shared" si="8"/>
        <v/>
      </c>
    </row>
    <row r="154" spans="1:8" x14ac:dyDescent="0.25">
      <c r="A154" s="2" t="s">
        <v>157</v>
      </c>
      <c r="B154" s="4"/>
      <c r="C154" s="4">
        <v>21.34585724765315</v>
      </c>
      <c r="D154" s="4">
        <v>24.567407310472991</v>
      </c>
      <c r="E154" s="4"/>
      <c r="F154" s="4">
        <f t="shared" si="6"/>
        <v>-3.2215500628198406</v>
      </c>
      <c r="G154" s="4" t="str">
        <f t="shared" si="7"/>
        <v/>
      </c>
      <c r="H154" s="4" t="str">
        <f t="shared" si="8"/>
        <v/>
      </c>
    </row>
    <row r="155" spans="1:8" x14ac:dyDescent="0.25">
      <c r="A155" s="2" t="s">
        <v>158</v>
      </c>
      <c r="B155" s="4"/>
      <c r="C155" s="4">
        <v>21.70179404933975</v>
      </c>
      <c r="D155" s="4"/>
      <c r="E155" s="4"/>
      <c r="F155" s="4" t="str">
        <f t="shared" si="6"/>
        <v/>
      </c>
      <c r="G155" s="4" t="str">
        <f t="shared" si="7"/>
        <v/>
      </c>
      <c r="H155" s="4" t="str">
        <f t="shared" si="8"/>
        <v/>
      </c>
    </row>
    <row r="156" spans="1:8" x14ac:dyDescent="0.25">
      <c r="A156" s="2" t="s">
        <v>159</v>
      </c>
      <c r="B156" s="4"/>
      <c r="C156" s="4">
        <v>22.36306444283375</v>
      </c>
      <c r="D156" s="4"/>
      <c r="E156" s="4"/>
      <c r="F156" s="4" t="str">
        <f t="shared" si="6"/>
        <v/>
      </c>
      <c r="G156" s="4" t="str">
        <f t="shared" si="7"/>
        <v/>
      </c>
      <c r="H156" s="4" t="str">
        <f t="shared" si="8"/>
        <v/>
      </c>
    </row>
    <row r="157" spans="1:8" x14ac:dyDescent="0.25">
      <c r="A157" s="2" t="s">
        <v>160</v>
      </c>
      <c r="B157" s="4"/>
      <c r="C157" s="4">
        <v>22.563027552411992</v>
      </c>
      <c r="D157" s="4">
        <v>12.994861792188409</v>
      </c>
      <c r="E157" s="4"/>
      <c r="F157" s="4">
        <f t="shared" si="6"/>
        <v>9.5681657602235823</v>
      </c>
      <c r="G157" s="4" t="str">
        <f t="shared" si="7"/>
        <v/>
      </c>
      <c r="H157" s="4" t="str">
        <f t="shared" si="8"/>
        <v/>
      </c>
    </row>
    <row r="158" spans="1:8" x14ac:dyDescent="0.25">
      <c r="A158" s="2" t="s">
        <v>161</v>
      </c>
      <c r="B158" s="4"/>
      <c r="C158" s="4">
        <v>22.793790337938209</v>
      </c>
      <c r="D158" s="4"/>
      <c r="E158" s="4"/>
      <c r="F158" s="4" t="str">
        <f t="shared" si="6"/>
        <v/>
      </c>
      <c r="G158" s="4" t="str">
        <f t="shared" si="7"/>
        <v/>
      </c>
      <c r="H158" s="4" t="str">
        <f t="shared" si="8"/>
        <v/>
      </c>
    </row>
    <row r="159" spans="1:8" x14ac:dyDescent="0.25">
      <c r="A159" s="2" t="s">
        <v>162</v>
      </c>
      <c r="B159" s="4"/>
      <c r="C159" s="4">
        <v>22.930262345916731</v>
      </c>
      <c r="D159" s="4"/>
      <c r="E159" s="4"/>
      <c r="F159" s="4" t="str">
        <f t="shared" si="6"/>
        <v/>
      </c>
      <c r="G159" s="4" t="str">
        <f t="shared" si="7"/>
        <v/>
      </c>
      <c r="H159" s="4" t="str">
        <f t="shared" si="8"/>
        <v/>
      </c>
    </row>
    <row r="160" spans="1:8" x14ac:dyDescent="0.25">
      <c r="A160" s="2" t="s">
        <v>163</v>
      </c>
      <c r="B160" s="4"/>
      <c r="C160" s="4">
        <v>23.373223467240521</v>
      </c>
      <c r="D160" s="4"/>
      <c r="E160" s="4"/>
      <c r="F160" s="4" t="str">
        <f t="shared" si="6"/>
        <v/>
      </c>
      <c r="G160" s="4" t="str">
        <f t="shared" si="7"/>
        <v/>
      </c>
      <c r="H160" s="4" t="str">
        <f t="shared" si="8"/>
        <v/>
      </c>
    </row>
    <row r="161" spans="1:8" x14ac:dyDescent="0.25">
      <c r="A161" s="2" t="s">
        <v>164</v>
      </c>
      <c r="B161" s="4"/>
      <c r="C161" s="4">
        <v>23.465634782085161</v>
      </c>
      <c r="D161" s="4"/>
      <c r="E161" s="4"/>
      <c r="F161" s="4" t="str">
        <f t="shared" si="6"/>
        <v/>
      </c>
      <c r="G161" s="4" t="str">
        <f t="shared" si="7"/>
        <v/>
      </c>
      <c r="H161" s="4" t="str">
        <f t="shared" si="8"/>
        <v/>
      </c>
    </row>
    <row r="162" spans="1:8" x14ac:dyDescent="0.25">
      <c r="A162" s="2" t="s">
        <v>165</v>
      </c>
      <c r="B162" s="4"/>
      <c r="C162" s="4">
        <v>25.201428086818389</v>
      </c>
      <c r="D162" s="4"/>
      <c r="E162" s="4"/>
      <c r="F162" s="4" t="str">
        <f t="shared" si="6"/>
        <v/>
      </c>
      <c r="G162" s="4" t="str">
        <f t="shared" si="7"/>
        <v/>
      </c>
      <c r="H162" s="4" t="str">
        <f t="shared" si="8"/>
        <v/>
      </c>
    </row>
    <row r="163" spans="1:8" x14ac:dyDescent="0.25">
      <c r="A163" s="2" t="s">
        <v>166</v>
      </c>
      <c r="B163" s="4"/>
      <c r="C163" s="4">
        <v>25.68839286701953</v>
      </c>
      <c r="D163" s="4">
        <v>13.39438136314963</v>
      </c>
      <c r="E163" s="4"/>
      <c r="F163" s="4">
        <f t="shared" si="6"/>
        <v>12.2940115038699</v>
      </c>
      <c r="G163" s="4" t="str">
        <f t="shared" si="7"/>
        <v/>
      </c>
      <c r="H163" s="4" t="str">
        <f t="shared" si="8"/>
        <v/>
      </c>
    </row>
    <row r="164" spans="1:8" x14ac:dyDescent="0.25">
      <c r="A164" s="2" t="s">
        <v>167</v>
      </c>
      <c r="B164" s="4"/>
      <c r="C164" s="4">
        <v>25.79393504082697</v>
      </c>
      <c r="D164" s="4">
        <v>9.5049533965195003</v>
      </c>
      <c r="E164" s="4"/>
      <c r="F164" s="4">
        <f t="shared" si="6"/>
        <v>16.288981644307469</v>
      </c>
      <c r="G164" s="4" t="str">
        <f t="shared" si="7"/>
        <v/>
      </c>
      <c r="H164" s="4" t="str">
        <f t="shared" si="8"/>
        <v/>
      </c>
    </row>
    <row r="165" spans="1:8" x14ac:dyDescent="0.25">
      <c r="A165" s="2" t="s">
        <v>168</v>
      </c>
      <c r="B165" s="4"/>
      <c r="C165" s="4">
        <v>31.139655934034479</v>
      </c>
      <c r="D165" s="4"/>
      <c r="E165" s="4"/>
      <c r="F165" s="4" t="str">
        <f t="shared" si="6"/>
        <v/>
      </c>
      <c r="G165" s="4" t="str">
        <f t="shared" si="7"/>
        <v/>
      </c>
      <c r="H165" s="4" t="str">
        <f t="shared" si="8"/>
        <v/>
      </c>
    </row>
    <row r="166" spans="1:8" x14ac:dyDescent="0.25">
      <c r="A166" s="2" t="s">
        <v>169</v>
      </c>
      <c r="B166" s="4"/>
      <c r="C166" s="4">
        <v>32.691534194329392</v>
      </c>
      <c r="D166" s="4"/>
      <c r="E166" s="4"/>
      <c r="F166" s="4" t="str">
        <f t="shared" si="6"/>
        <v/>
      </c>
      <c r="G166" s="4" t="str">
        <f t="shared" si="7"/>
        <v/>
      </c>
      <c r="H166" s="4" t="str">
        <f t="shared" si="8"/>
        <v/>
      </c>
    </row>
    <row r="167" spans="1:8" x14ac:dyDescent="0.25">
      <c r="A167" s="2" t="s">
        <v>170</v>
      </c>
      <c r="B167" s="4"/>
      <c r="C167" s="4">
        <v>32.801619828068752</v>
      </c>
      <c r="D167" s="4">
        <v>26.80247491801709</v>
      </c>
      <c r="E167" s="4"/>
      <c r="F167" s="4">
        <f t="shared" si="6"/>
        <v>5.9991449100516618</v>
      </c>
      <c r="G167" s="4" t="str">
        <f t="shared" si="7"/>
        <v/>
      </c>
      <c r="H167" s="4" t="str">
        <f t="shared" si="8"/>
        <v/>
      </c>
    </row>
    <row r="168" spans="1:8" x14ac:dyDescent="0.25">
      <c r="A168" s="2" t="s">
        <v>171</v>
      </c>
      <c r="B168" s="4"/>
      <c r="C168" s="4">
        <v>33.986280294498357</v>
      </c>
      <c r="D168" s="4">
        <v>26.20473394886616</v>
      </c>
      <c r="E168" s="4"/>
      <c r="F168" s="4">
        <f t="shared" si="6"/>
        <v>7.7815463456321972</v>
      </c>
      <c r="G168" s="4" t="str">
        <f t="shared" si="7"/>
        <v/>
      </c>
      <c r="H168" s="4" t="str">
        <f t="shared" si="8"/>
        <v/>
      </c>
    </row>
    <row r="169" spans="1:8" x14ac:dyDescent="0.25">
      <c r="A169" s="2" t="s">
        <v>172</v>
      </c>
      <c r="B169" s="4"/>
      <c r="C169" s="4">
        <v>34.341325883768967</v>
      </c>
      <c r="D169" s="4">
        <v>24.74577942575829</v>
      </c>
      <c r="E169" s="4"/>
      <c r="F169" s="4">
        <f t="shared" si="6"/>
        <v>9.5955464580106771</v>
      </c>
      <c r="G169" s="4" t="str">
        <f t="shared" si="7"/>
        <v/>
      </c>
      <c r="H169" s="4" t="str">
        <f t="shared" si="8"/>
        <v/>
      </c>
    </row>
    <row r="170" spans="1:8" x14ac:dyDescent="0.25">
      <c r="A170" s="2" t="s">
        <v>173</v>
      </c>
      <c r="B170" s="4"/>
      <c r="C170" s="4">
        <v>34.527832256952422</v>
      </c>
      <c r="D170" s="4"/>
      <c r="E170" s="4"/>
      <c r="F170" s="4" t="str">
        <f t="shared" si="6"/>
        <v/>
      </c>
      <c r="G170" s="4" t="str">
        <f t="shared" si="7"/>
        <v/>
      </c>
      <c r="H170" s="4" t="str">
        <f t="shared" si="8"/>
        <v/>
      </c>
    </row>
    <row r="171" spans="1:8" x14ac:dyDescent="0.25">
      <c r="A171" s="2" t="s">
        <v>174</v>
      </c>
      <c r="B171" s="4"/>
      <c r="C171" s="4">
        <v>38.079341719754318</v>
      </c>
      <c r="D171" s="4"/>
      <c r="E171" s="4"/>
      <c r="F171" s="4" t="str">
        <f t="shared" si="6"/>
        <v/>
      </c>
      <c r="G171" s="4" t="str">
        <f t="shared" si="7"/>
        <v/>
      </c>
      <c r="H171" s="4" t="str">
        <f t="shared" si="8"/>
        <v/>
      </c>
    </row>
    <row r="172" spans="1:8" x14ac:dyDescent="0.25">
      <c r="A172" s="2" t="s">
        <v>175</v>
      </c>
      <c r="B172" s="4"/>
      <c r="C172" s="4">
        <v>45.677080960157497</v>
      </c>
      <c r="D172" s="4">
        <v>34.894135757448097</v>
      </c>
      <c r="E172" s="4">
        <v>23.817745494743839</v>
      </c>
      <c r="F172" s="4">
        <f t="shared" si="6"/>
        <v>10.782945202709399</v>
      </c>
      <c r="G172" s="4">
        <f t="shared" si="7"/>
        <v>21.859335465413658</v>
      </c>
      <c r="H172" s="4">
        <f t="shared" si="8"/>
        <v>11.076390262704258</v>
      </c>
    </row>
    <row r="173" spans="1:8" x14ac:dyDescent="0.25">
      <c r="A173" s="2" t="s">
        <v>176</v>
      </c>
      <c r="B173" s="4"/>
      <c r="C173" s="4"/>
      <c r="D173" s="4">
        <v>3.1967841429462358</v>
      </c>
      <c r="E173" s="4"/>
      <c r="F173" s="4" t="str">
        <f t="shared" si="6"/>
        <v/>
      </c>
      <c r="G173" s="4" t="str">
        <f t="shared" si="7"/>
        <v/>
      </c>
      <c r="H173" s="4" t="str">
        <f t="shared" si="8"/>
        <v/>
      </c>
    </row>
    <row r="174" spans="1:8" x14ac:dyDescent="0.25">
      <c r="A174" s="2" t="s">
        <v>177</v>
      </c>
      <c r="B174" s="4"/>
      <c r="C174" s="4"/>
      <c r="D174" s="4">
        <v>3.2873577358622148</v>
      </c>
      <c r="E174" s="4">
        <v>3.3433114694943979</v>
      </c>
      <c r="F174" s="4" t="str">
        <f t="shared" si="6"/>
        <v/>
      </c>
      <c r="G174" s="4" t="str">
        <f t="shared" si="7"/>
        <v/>
      </c>
      <c r="H174" s="4">
        <f t="shared" si="8"/>
        <v>-5.5953733632183145E-2</v>
      </c>
    </row>
    <row r="175" spans="1:8" x14ac:dyDescent="0.25">
      <c r="A175" s="2" t="s">
        <v>178</v>
      </c>
      <c r="B175" s="4"/>
      <c r="C175" s="4"/>
      <c r="D175" s="4">
        <v>3.4045165308659779</v>
      </c>
      <c r="E175" s="4"/>
      <c r="F175" s="4" t="str">
        <f t="shared" si="6"/>
        <v/>
      </c>
      <c r="G175" s="4" t="str">
        <f t="shared" si="7"/>
        <v/>
      </c>
      <c r="H175" s="4" t="str">
        <f t="shared" si="8"/>
        <v/>
      </c>
    </row>
    <row r="176" spans="1:8" x14ac:dyDescent="0.25">
      <c r="A176" s="2" t="s">
        <v>179</v>
      </c>
      <c r="B176" s="4"/>
      <c r="C176" s="4"/>
      <c r="D176" s="4">
        <v>3.9112944728722669</v>
      </c>
      <c r="E176" s="4">
        <v>3.9682139404065611</v>
      </c>
      <c r="F176" s="4" t="str">
        <f t="shared" si="6"/>
        <v/>
      </c>
      <c r="G176" s="4" t="str">
        <f t="shared" si="7"/>
        <v/>
      </c>
      <c r="H176" s="4">
        <f t="shared" si="8"/>
        <v>-5.691946753429411E-2</v>
      </c>
    </row>
    <row r="177" spans="1:8" x14ac:dyDescent="0.25">
      <c r="A177" s="2" t="s">
        <v>180</v>
      </c>
      <c r="B177" s="4"/>
      <c r="C177" s="4"/>
      <c r="D177" s="4">
        <v>4.0604481837204842</v>
      </c>
      <c r="E177" s="4"/>
      <c r="F177" s="4" t="str">
        <f t="shared" si="6"/>
        <v/>
      </c>
      <c r="G177" s="4" t="str">
        <f t="shared" si="7"/>
        <v/>
      </c>
      <c r="H177" s="4" t="str">
        <f t="shared" si="8"/>
        <v/>
      </c>
    </row>
    <row r="178" spans="1:8" x14ac:dyDescent="0.25">
      <c r="A178" s="2" t="s">
        <v>181</v>
      </c>
      <c r="B178" s="4"/>
      <c r="C178" s="4"/>
      <c r="D178" s="4">
        <v>4.0720330662346891</v>
      </c>
      <c r="E178" s="4"/>
      <c r="F178" s="4" t="str">
        <f t="shared" si="6"/>
        <v/>
      </c>
      <c r="G178" s="4" t="str">
        <f t="shared" si="7"/>
        <v/>
      </c>
      <c r="H178" s="4" t="str">
        <f t="shared" si="8"/>
        <v/>
      </c>
    </row>
    <row r="179" spans="1:8" x14ac:dyDescent="0.25">
      <c r="A179" s="2" t="s">
        <v>182</v>
      </c>
      <c r="B179" s="4"/>
      <c r="C179" s="4"/>
      <c r="D179" s="4">
        <v>4.1346586512040373</v>
      </c>
      <c r="E179" s="4"/>
      <c r="F179" s="4" t="str">
        <f t="shared" si="6"/>
        <v/>
      </c>
      <c r="G179" s="4" t="str">
        <f t="shared" si="7"/>
        <v/>
      </c>
      <c r="H179" s="4" t="str">
        <f t="shared" si="8"/>
        <v/>
      </c>
    </row>
    <row r="180" spans="1:8" x14ac:dyDescent="0.25">
      <c r="A180" s="2" t="s">
        <v>183</v>
      </c>
      <c r="B180" s="4"/>
      <c r="C180" s="4"/>
      <c r="D180" s="4">
        <v>4.1466578808772319</v>
      </c>
      <c r="E180" s="4"/>
      <c r="F180" s="4" t="str">
        <f t="shared" si="6"/>
        <v/>
      </c>
      <c r="G180" s="4" t="str">
        <f t="shared" si="7"/>
        <v/>
      </c>
      <c r="H180" s="4" t="str">
        <f t="shared" si="8"/>
        <v/>
      </c>
    </row>
    <row r="181" spans="1:8" x14ac:dyDescent="0.25">
      <c r="A181" s="2" t="s">
        <v>184</v>
      </c>
      <c r="B181" s="4"/>
      <c r="C181" s="4"/>
      <c r="D181" s="4">
        <v>4.2452616740498827</v>
      </c>
      <c r="E181" s="4">
        <v>13.985382048041179</v>
      </c>
      <c r="F181" s="4" t="str">
        <f t="shared" si="6"/>
        <v/>
      </c>
      <c r="G181" s="4" t="str">
        <f t="shared" si="7"/>
        <v/>
      </c>
      <c r="H181" s="4">
        <f t="shared" si="8"/>
        <v>-9.7401203739912958</v>
      </c>
    </row>
    <row r="182" spans="1:8" x14ac:dyDescent="0.25">
      <c r="A182" s="2" t="s">
        <v>185</v>
      </c>
      <c r="B182" s="4"/>
      <c r="C182" s="4"/>
      <c r="D182" s="4">
        <v>4.2574784355204693</v>
      </c>
      <c r="E182" s="4"/>
      <c r="F182" s="4" t="str">
        <f t="shared" si="6"/>
        <v/>
      </c>
      <c r="G182" s="4" t="str">
        <f t="shared" si="7"/>
        <v/>
      </c>
      <c r="H182" s="4" t="str">
        <f t="shared" si="8"/>
        <v/>
      </c>
    </row>
    <row r="183" spans="1:8" x14ac:dyDescent="0.25">
      <c r="A183" s="2" t="s">
        <v>186</v>
      </c>
      <c r="B183" s="4"/>
      <c r="C183" s="4"/>
      <c r="D183" s="4">
        <v>4.5055900318968654</v>
      </c>
      <c r="E183" s="4">
        <v>4.2768315696363279</v>
      </c>
      <c r="F183" s="4" t="str">
        <f t="shared" si="6"/>
        <v/>
      </c>
      <c r="G183" s="4" t="str">
        <f t="shared" si="7"/>
        <v/>
      </c>
      <c r="H183" s="4">
        <f t="shared" si="8"/>
        <v>0.22875846226053742</v>
      </c>
    </row>
    <row r="184" spans="1:8" x14ac:dyDescent="0.25">
      <c r="A184" s="2" t="s">
        <v>187</v>
      </c>
      <c r="B184" s="4"/>
      <c r="C184" s="4"/>
      <c r="D184" s="4">
        <v>4.5911954586358723</v>
      </c>
      <c r="E184" s="4"/>
      <c r="F184" s="4" t="str">
        <f t="shared" si="6"/>
        <v/>
      </c>
      <c r="G184" s="4" t="str">
        <f t="shared" si="7"/>
        <v/>
      </c>
      <c r="H184" s="4" t="str">
        <f t="shared" si="8"/>
        <v/>
      </c>
    </row>
    <row r="185" spans="1:8" x14ac:dyDescent="0.25">
      <c r="A185" s="2" t="s">
        <v>188</v>
      </c>
      <c r="B185" s="4"/>
      <c r="C185" s="4"/>
      <c r="D185" s="4">
        <v>4.7005696295042716</v>
      </c>
      <c r="E185" s="4"/>
      <c r="F185" s="4" t="str">
        <f t="shared" si="6"/>
        <v/>
      </c>
      <c r="G185" s="4" t="str">
        <f t="shared" si="7"/>
        <v/>
      </c>
      <c r="H185" s="4" t="str">
        <f t="shared" si="8"/>
        <v/>
      </c>
    </row>
    <row r="186" spans="1:8" x14ac:dyDescent="0.25">
      <c r="A186" s="2" t="s">
        <v>189</v>
      </c>
      <c r="B186" s="4"/>
      <c r="C186" s="4"/>
      <c r="D186" s="4">
        <v>4.8859377747325761</v>
      </c>
      <c r="E186" s="4">
        <v>6.4288629043670777</v>
      </c>
      <c r="F186" s="4" t="str">
        <f t="shared" si="6"/>
        <v/>
      </c>
      <c r="G186" s="4" t="str">
        <f t="shared" si="7"/>
        <v/>
      </c>
      <c r="H186" s="4">
        <f t="shared" si="8"/>
        <v>-1.5429251296345017</v>
      </c>
    </row>
    <row r="187" spans="1:8" x14ac:dyDescent="0.25">
      <c r="A187" s="2" t="s">
        <v>190</v>
      </c>
      <c r="B187" s="4"/>
      <c r="C187" s="4"/>
      <c r="D187" s="4">
        <v>5.2124311259269183</v>
      </c>
      <c r="E187" s="4"/>
      <c r="F187" s="4" t="str">
        <f t="shared" si="6"/>
        <v/>
      </c>
      <c r="G187" s="4" t="str">
        <f t="shared" si="7"/>
        <v/>
      </c>
      <c r="H187" s="4" t="str">
        <f t="shared" si="8"/>
        <v/>
      </c>
    </row>
    <row r="188" spans="1:8" x14ac:dyDescent="0.25">
      <c r="A188" s="2" t="s">
        <v>191</v>
      </c>
      <c r="B188" s="4"/>
      <c r="C188" s="4"/>
      <c r="D188" s="4">
        <v>5.2483699791593068</v>
      </c>
      <c r="E188" s="4"/>
      <c r="F188" s="4" t="str">
        <f t="shared" si="6"/>
        <v/>
      </c>
      <c r="G188" s="4" t="str">
        <f t="shared" si="7"/>
        <v/>
      </c>
      <c r="H188" s="4" t="str">
        <f t="shared" si="8"/>
        <v/>
      </c>
    </row>
    <row r="189" spans="1:8" x14ac:dyDescent="0.25">
      <c r="A189" s="2" t="s">
        <v>192</v>
      </c>
      <c r="B189" s="4"/>
      <c r="C189" s="4"/>
      <c r="D189" s="4">
        <v>5.3211233362994719</v>
      </c>
      <c r="E189" s="4"/>
      <c r="F189" s="4" t="str">
        <f t="shared" si="6"/>
        <v/>
      </c>
      <c r="G189" s="4" t="str">
        <f t="shared" si="7"/>
        <v/>
      </c>
      <c r="H189" s="4" t="str">
        <f t="shared" si="8"/>
        <v/>
      </c>
    </row>
    <row r="190" spans="1:8" x14ac:dyDescent="0.25">
      <c r="A190" s="2" t="s">
        <v>193</v>
      </c>
      <c r="B190" s="4"/>
      <c r="C190" s="4"/>
      <c r="D190" s="4">
        <v>5.401513854563694</v>
      </c>
      <c r="E190" s="4"/>
      <c r="F190" s="4" t="str">
        <f t="shared" si="6"/>
        <v/>
      </c>
      <c r="G190" s="4" t="str">
        <f t="shared" si="7"/>
        <v/>
      </c>
      <c r="H190" s="4" t="str">
        <f t="shared" si="8"/>
        <v/>
      </c>
    </row>
    <row r="191" spans="1:8" x14ac:dyDescent="0.25">
      <c r="A191" s="2" t="s">
        <v>194</v>
      </c>
      <c r="B191" s="4"/>
      <c r="C191" s="4"/>
      <c r="D191" s="4">
        <v>5.9041691282759734</v>
      </c>
      <c r="E191" s="4"/>
      <c r="F191" s="4" t="str">
        <f t="shared" si="6"/>
        <v/>
      </c>
      <c r="G191" s="4" t="str">
        <f t="shared" si="7"/>
        <v/>
      </c>
      <c r="H191" s="4" t="str">
        <f t="shared" si="8"/>
        <v/>
      </c>
    </row>
    <row r="192" spans="1:8" x14ac:dyDescent="0.25">
      <c r="A192" s="2" t="s">
        <v>195</v>
      </c>
      <c r="B192" s="4"/>
      <c r="C192" s="4"/>
      <c r="D192" s="4">
        <v>5.9211105019610883</v>
      </c>
      <c r="E192" s="4"/>
      <c r="F192" s="4" t="str">
        <f t="shared" si="6"/>
        <v/>
      </c>
      <c r="G192" s="4" t="str">
        <f t="shared" si="7"/>
        <v/>
      </c>
      <c r="H192" s="4" t="str">
        <f t="shared" si="8"/>
        <v/>
      </c>
    </row>
    <row r="193" spans="1:8" x14ac:dyDescent="0.25">
      <c r="A193" s="2" t="s">
        <v>196</v>
      </c>
      <c r="B193" s="4"/>
      <c r="C193" s="4"/>
      <c r="D193" s="4">
        <v>5.9478841174521229</v>
      </c>
      <c r="E193" s="4"/>
      <c r="F193" s="4" t="str">
        <f t="shared" si="6"/>
        <v/>
      </c>
      <c r="G193" s="4" t="str">
        <f t="shared" si="7"/>
        <v/>
      </c>
      <c r="H193" s="4" t="str">
        <f t="shared" si="8"/>
        <v/>
      </c>
    </row>
    <row r="194" spans="1:8" x14ac:dyDescent="0.25">
      <c r="A194" s="2" t="s">
        <v>197</v>
      </c>
      <c r="B194" s="4"/>
      <c r="C194" s="4"/>
      <c r="D194" s="4">
        <v>6.0129974627581673</v>
      </c>
      <c r="E194" s="4">
        <v>4.4004259122764964</v>
      </c>
      <c r="F194" s="4" t="str">
        <f t="shared" ref="F194:F257" si="9">IF(AND(ISBLANK(C194)=FALSE,ISBLANK(D194)=FALSE),C194-D194,"")</f>
        <v/>
      </c>
      <c r="G194" s="4" t="str">
        <f t="shared" si="7"/>
        <v/>
      </c>
      <c r="H194" s="4">
        <f t="shared" si="8"/>
        <v>1.6125715504816709</v>
      </c>
    </row>
    <row r="195" spans="1:8" x14ac:dyDescent="0.25">
      <c r="A195" s="2" t="s">
        <v>198</v>
      </c>
      <c r="B195" s="4"/>
      <c r="C195" s="4"/>
      <c r="D195" s="4">
        <v>6.0226527877248026</v>
      </c>
      <c r="E195" s="4"/>
      <c r="F195" s="4" t="str">
        <f t="shared" si="9"/>
        <v/>
      </c>
      <c r="G195" s="4" t="str">
        <f t="shared" ref="G195:G258" si="10">IF(AND(ISBLANK(C195)=FALSE,ISBLANK(E195)=FALSE),C195-E195,"")</f>
        <v/>
      </c>
      <c r="H195" s="4" t="str">
        <f t="shared" ref="H195:H258" si="11">IF(AND(ISBLANK(D195)=FALSE,ISBLANK(E195)=FALSE),D195-E195,"")</f>
        <v/>
      </c>
    </row>
    <row r="196" spans="1:8" x14ac:dyDescent="0.25">
      <c r="A196" s="2" t="s">
        <v>199</v>
      </c>
      <c r="B196" s="4"/>
      <c r="C196" s="4"/>
      <c r="D196" s="4">
        <v>6.0609567207971073</v>
      </c>
      <c r="E196" s="4"/>
      <c r="F196" s="4" t="str">
        <f t="shared" si="9"/>
        <v/>
      </c>
      <c r="G196" s="4" t="str">
        <f t="shared" si="10"/>
        <v/>
      </c>
      <c r="H196" s="4" t="str">
        <f t="shared" si="11"/>
        <v/>
      </c>
    </row>
    <row r="197" spans="1:8" x14ac:dyDescent="0.25">
      <c r="A197" s="2" t="s">
        <v>200</v>
      </c>
      <c r="B197" s="4"/>
      <c r="C197" s="4"/>
      <c r="D197" s="4">
        <v>6.212926122883454</v>
      </c>
      <c r="E197" s="4">
        <v>5.3327530929139026</v>
      </c>
      <c r="F197" s="4" t="str">
        <f t="shared" si="9"/>
        <v/>
      </c>
      <c r="G197" s="4" t="str">
        <f t="shared" si="10"/>
        <v/>
      </c>
      <c r="H197" s="4">
        <f t="shared" si="11"/>
        <v>0.88017302996955138</v>
      </c>
    </row>
    <row r="198" spans="1:8" x14ac:dyDescent="0.25">
      <c r="A198" s="2" t="s">
        <v>201</v>
      </c>
      <c r="B198" s="4"/>
      <c r="C198" s="4"/>
      <c r="D198" s="4">
        <v>6.3330711520184861</v>
      </c>
      <c r="E198" s="4">
        <v>7.0099429855748614</v>
      </c>
      <c r="F198" s="4" t="str">
        <f t="shared" si="9"/>
        <v/>
      </c>
      <c r="G198" s="4" t="str">
        <f t="shared" si="10"/>
        <v/>
      </c>
      <c r="H198" s="4">
        <f t="shared" si="11"/>
        <v>-0.67687183355637526</v>
      </c>
    </row>
    <row r="199" spans="1:8" x14ac:dyDescent="0.25">
      <c r="A199" s="2" t="s">
        <v>202</v>
      </c>
      <c r="B199" s="4"/>
      <c r="C199" s="4"/>
      <c r="D199" s="4">
        <v>6.3788891606170992</v>
      </c>
      <c r="E199" s="4"/>
      <c r="F199" s="4" t="str">
        <f t="shared" si="9"/>
        <v/>
      </c>
      <c r="G199" s="4" t="str">
        <f t="shared" si="10"/>
        <v/>
      </c>
      <c r="H199" s="4" t="str">
        <f t="shared" si="11"/>
        <v/>
      </c>
    </row>
    <row r="200" spans="1:8" x14ac:dyDescent="0.25">
      <c r="A200" s="2" t="s">
        <v>203</v>
      </c>
      <c r="B200" s="4"/>
      <c r="C200" s="4"/>
      <c r="D200" s="4">
        <v>6.5256284450212716</v>
      </c>
      <c r="E200" s="4"/>
      <c r="F200" s="4" t="str">
        <f t="shared" si="9"/>
        <v/>
      </c>
      <c r="G200" s="4" t="str">
        <f t="shared" si="10"/>
        <v/>
      </c>
      <c r="H200" s="4" t="str">
        <f t="shared" si="11"/>
        <v/>
      </c>
    </row>
    <row r="201" spans="1:8" x14ac:dyDescent="0.25">
      <c r="A201" s="2" t="s">
        <v>204</v>
      </c>
      <c r="B201" s="4"/>
      <c r="C201" s="4"/>
      <c r="D201" s="4">
        <v>6.5527456484249109</v>
      </c>
      <c r="E201" s="4"/>
      <c r="F201" s="4" t="str">
        <f t="shared" si="9"/>
        <v/>
      </c>
      <c r="G201" s="4" t="str">
        <f t="shared" si="10"/>
        <v/>
      </c>
      <c r="H201" s="4" t="str">
        <f t="shared" si="11"/>
        <v/>
      </c>
    </row>
    <row r="202" spans="1:8" x14ac:dyDescent="0.25">
      <c r="A202" s="2" t="s">
        <v>205</v>
      </c>
      <c r="B202" s="4"/>
      <c r="C202" s="4"/>
      <c r="D202" s="4">
        <v>6.6111295673375947</v>
      </c>
      <c r="E202" s="4">
        <v>4.4259102189253454</v>
      </c>
      <c r="F202" s="4" t="str">
        <f t="shared" si="9"/>
        <v/>
      </c>
      <c r="G202" s="4" t="str">
        <f t="shared" si="10"/>
        <v/>
      </c>
      <c r="H202" s="4">
        <f t="shared" si="11"/>
        <v>2.1852193484122493</v>
      </c>
    </row>
    <row r="203" spans="1:8" x14ac:dyDescent="0.25">
      <c r="A203" s="2" t="s">
        <v>206</v>
      </c>
      <c r="B203" s="4"/>
      <c r="C203" s="4"/>
      <c r="D203" s="4">
        <v>6.6252562214262003</v>
      </c>
      <c r="E203" s="4">
        <v>4.2323649422679939</v>
      </c>
      <c r="F203" s="4" t="str">
        <f t="shared" si="9"/>
        <v/>
      </c>
      <c r="G203" s="4" t="str">
        <f t="shared" si="10"/>
        <v/>
      </c>
      <c r="H203" s="4">
        <f t="shared" si="11"/>
        <v>2.3928912791582064</v>
      </c>
    </row>
    <row r="204" spans="1:8" x14ac:dyDescent="0.25">
      <c r="A204" s="2" t="s">
        <v>207</v>
      </c>
      <c r="B204" s="4"/>
      <c r="C204" s="4"/>
      <c r="D204" s="4">
        <v>6.6480061771126273</v>
      </c>
      <c r="E204" s="4"/>
      <c r="F204" s="4" t="str">
        <f t="shared" si="9"/>
        <v/>
      </c>
      <c r="G204" s="4" t="str">
        <f t="shared" si="10"/>
        <v/>
      </c>
      <c r="H204" s="4" t="str">
        <f t="shared" si="11"/>
        <v/>
      </c>
    </row>
    <row r="205" spans="1:8" x14ac:dyDescent="0.25">
      <c r="A205" s="2" t="s">
        <v>208</v>
      </c>
      <c r="B205" s="4"/>
      <c r="C205" s="4"/>
      <c r="D205" s="4">
        <v>6.6736267266980107</v>
      </c>
      <c r="E205" s="4"/>
      <c r="F205" s="4" t="str">
        <f t="shared" si="9"/>
        <v/>
      </c>
      <c r="G205" s="4" t="str">
        <f t="shared" si="10"/>
        <v/>
      </c>
      <c r="H205" s="4" t="str">
        <f t="shared" si="11"/>
        <v/>
      </c>
    </row>
    <row r="206" spans="1:8" x14ac:dyDescent="0.25">
      <c r="A206" s="2" t="s">
        <v>209</v>
      </c>
      <c r="B206" s="4"/>
      <c r="C206" s="4"/>
      <c r="D206" s="4">
        <v>6.7037836595949756</v>
      </c>
      <c r="E206" s="4"/>
      <c r="F206" s="4" t="str">
        <f t="shared" si="9"/>
        <v/>
      </c>
      <c r="G206" s="4" t="str">
        <f t="shared" si="10"/>
        <v/>
      </c>
      <c r="H206" s="4" t="str">
        <f t="shared" si="11"/>
        <v/>
      </c>
    </row>
    <row r="207" spans="1:8" x14ac:dyDescent="0.25">
      <c r="A207" s="2" t="s">
        <v>210</v>
      </c>
      <c r="B207" s="4"/>
      <c r="C207" s="4"/>
      <c r="D207" s="4">
        <v>6.7654415771478593</v>
      </c>
      <c r="E207" s="4"/>
      <c r="F207" s="4" t="str">
        <f t="shared" si="9"/>
        <v/>
      </c>
      <c r="G207" s="4" t="str">
        <f t="shared" si="10"/>
        <v/>
      </c>
      <c r="H207" s="4" t="str">
        <f t="shared" si="11"/>
        <v/>
      </c>
    </row>
    <row r="208" spans="1:8" x14ac:dyDescent="0.25">
      <c r="A208" s="2" t="s">
        <v>211</v>
      </c>
      <c r="B208" s="4"/>
      <c r="C208" s="4"/>
      <c r="D208" s="4">
        <v>6.810705127660972</v>
      </c>
      <c r="E208" s="4"/>
      <c r="F208" s="4" t="str">
        <f t="shared" si="9"/>
        <v/>
      </c>
      <c r="G208" s="4" t="str">
        <f t="shared" si="10"/>
        <v/>
      </c>
      <c r="H208" s="4" t="str">
        <f t="shared" si="11"/>
        <v/>
      </c>
    </row>
    <row r="209" spans="1:8" x14ac:dyDescent="0.25">
      <c r="A209" s="2" t="s">
        <v>212</v>
      </c>
      <c r="B209" s="4"/>
      <c r="C209" s="4"/>
      <c r="D209" s="4">
        <v>6.9022835874868287</v>
      </c>
      <c r="E209" s="4"/>
      <c r="F209" s="4" t="str">
        <f t="shared" si="9"/>
        <v/>
      </c>
      <c r="G209" s="4" t="str">
        <f t="shared" si="10"/>
        <v/>
      </c>
      <c r="H209" s="4" t="str">
        <f t="shared" si="11"/>
        <v/>
      </c>
    </row>
    <row r="210" spans="1:8" x14ac:dyDescent="0.25">
      <c r="A210" s="2" t="s">
        <v>213</v>
      </c>
      <c r="B210" s="4"/>
      <c r="C210" s="4"/>
      <c r="D210" s="4">
        <v>6.9635770657770264</v>
      </c>
      <c r="E210" s="4"/>
      <c r="F210" s="4" t="str">
        <f t="shared" si="9"/>
        <v/>
      </c>
      <c r="G210" s="4" t="str">
        <f t="shared" si="10"/>
        <v/>
      </c>
      <c r="H210" s="4" t="str">
        <f t="shared" si="11"/>
        <v/>
      </c>
    </row>
    <row r="211" spans="1:8" x14ac:dyDescent="0.25">
      <c r="A211" s="2" t="s">
        <v>214</v>
      </c>
      <c r="B211" s="4"/>
      <c r="C211" s="4"/>
      <c r="D211" s="4">
        <v>7.0367185831180059</v>
      </c>
      <c r="E211" s="4">
        <v>5.5407356291658161</v>
      </c>
      <c r="F211" s="4" t="str">
        <f t="shared" si="9"/>
        <v/>
      </c>
      <c r="G211" s="4" t="str">
        <f t="shared" si="10"/>
        <v/>
      </c>
      <c r="H211" s="4">
        <f t="shared" si="11"/>
        <v>1.4959829539521898</v>
      </c>
    </row>
    <row r="212" spans="1:8" x14ac:dyDescent="0.25">
      <c r="A212" s="2" t="s">
        <v>215</v>
      </c>
      <c r="B212" s="4"/>
      <c r="C212" s="4"/>
      <c r="D212" s="4">
        <v>7.118829937118587</v>
      </c>
      <c r="E212" s="4"/>
      <c r="F212" s="4" t="str">
        <f t="shared" si="9"/>
        <v/>
      </c>
      <c r="G212" s="4" t="str">
        <f t="shared" si="10"/>
        <v/>
      </c>
      <c r="H212" s="4" t="str">
        <f t="shared" si="11"/>
        <v/>
      </c>
    </row>
    <row r="213" spans="1:8" x14ac:dyDescent="0.25">
      <c r="A213" s="2" t="s">
        <v>216</v>
      </c>
      <c r="B213" s="4"/>
      <c r="C213" s="4"/>
      <c r="D213" s="4">
        <v>7.1466262250250141</v>
      </c>
      <c r="E213" s="4"/>
      <c r="F213" s="4" t="str">
        <f t="shared" si="9"/>
        <v/>
      </c>
      <c r="G213" s="4" t="str">
        <f t="shared" si="10"/>
        <v/>
      </c>
      <c r="H213" s="4" t="str">
        <f t="shared" si="11"/>
        <v/>
      </c>
    </row>
    <row r="214" spans="1:8" x14ac:dyDescent="0.25">
      <c r="A214" s="2" t="s">
        <v>217</v>
      </c>
      <c r="B214" s="4"/>
      <c r="C214" s="4"/>
      <c r="D214" s="4">
        <v>7.2215953573152376</v>
      </c>
      <c r="E214" s="4"/>
      <c r="F214" s="4" t="str">
        <f t="shared" si="9"/>
        <v/>
      </c>
      <c r="G214" s="4" t="str">
        <f t="shared" si="10"/>
        <v/>
      </c>
      <c r="H214" s="4" t="str">
        <f t="shared" si="11"/>
        <v/>
      </c>
    </row>
    <row r="215" spans="1:8" x14ac:dyDescent="0.25">
      <c r="A215" s="2" t="s">
        <v>218</v>
      </c>
      <c r="B215" s="4"/>
      <c r="C215" s="4"/>
      <c r="D215" s="4">
        <v>7.2467037250612938</v>
      </c>
      <c r="E215" s="4"/>
      <c r="F215" s="4" t="str">
        <f t="shared" si="9"/>
        <v/>
      </c>
      <c r="G215" s="4" t="str">
        <f t="shared" si="10"/>
        <v/>
      </c>
      <c r="H215" s="4" t="str">
        <f t="shared" si="11"/>
        <v/>
      </c>
    </row>
    <row r="216" spans="1:8" x14ac:dyDescent="0.25">
      <c r="A216" s="2" t="s">
        <v>219</v>
      </c>
      <c r="B216" s="4"/>
      <c r="C216" s="4"/>
      <c r="D216" s="4">
        <v>7.3235464401167603</v>
      </c>
      <c r="E216" s="4">
        <v>5.4862561194965958</v>
      </c>
      <c r="F216" s="4" t="str">
        <f t="shared" si="9"/>
        <v/>
      </c>
      <c r="G216" s="4" t="str">
        <f t="shared" si="10"/>
        <v/>
      </c>
      <c r="H216" s="4">
        <f t="shared" si="11"/>
        <v>1.8372903206201645</v>
      </c>
    </row>
    <row r="217" spans="1:8" x14ac:dyDescent="0.25">
      <c r="A217" s="2" t="s">
        <v>220</v>
      </c>
      <c r="B217" s="4"/>
      <c r="C217" s="4"/>
      <c r="D217" s="4">
        <v>7.365456971905096</v>
      </c>
      <c r="E217" s="4"/>
      <c r="F217" s="4" t="str">
        <f t="shared" si="9"/>
        <v/>
      </c>
      <c r="G217" s="4" t="str">
        <f t="shared" si="10"/>
        <v/>
      </c>
      <c r="H217" s="4" t="str">
        <f t="shared" si="11"/>
        <v/>
      </c>
    </row>
    <row r="218" spans="1:8" x14ac:dyDescent="0.25">
      <c r="A218" s="2" t="s">
        <v>221</v>
      </c>
      <c r="B218" s="4"/>
      <c r="C218" s="4"/>
      <c r="D218" s="4">
        <v>7.3844956836752056</v>
      </c>
      <c r="E218" s="4"/>
      <c r="F218" s="4" t="str">
        <f t="shared" si="9"/>
        <v/>
      </c>
      <c r="G218" s="4" t="str">
        <f t="shared" si="10"/>
        <v/>
      </c>
      <c r="H218" s="4" t="str">
        <f t="shared" si="11"/>
        <v/>
      </c>
    </row>
    <row r="219" spans="1:8" x14ac:dyDescent="0.25">
      <c r="A219" s="2" t="s">
        <v>222</v>
      </c>
      <c r="B219" s="4"/>
      <c r="C219" s="4"/>
      <c r="D219" s="4">
        <v>7.4474633918129829</v>
      </c>
      <c r="E219" s="4"/>
      <c r="F219" s="4" t="str">
        <f t="shared" si="9"/>
        <v/>
      </c>
      <c r="G219" s="4" t="str">
        <f t="shared" si="10"/>
        <v/>
      </c>
      <c r="H219" s="4" t="str">
        <f t="shared" si="11"/>
        <v/>
      </c>
    </row>
    <row r="220" spans="1:8" x14ac:dyDescent="0.25">
      <c r="A220" s="2" t="s">
        <v>223</v>
      </c>
      <c r="B220" s="4"/>
      <c r="C220" s="4"/>
      <c r="D220" s="4">
        <v>7.4729027804167369</v>
      </c>
      <c r="E220" s="4">
        <v>5.2345100998480696</v>
      </c>
      <c r="F220" s="4" t="str">
        <f t="shared" si="9"/>
        <v/>
      </c>
      <c r="G220" s="4" t="str">
        <f t="shared" si="10"/>
        <v/>
      </c>
      <c r="H220" s="4">
        <f t="shared" si="11"/>
        <v>2.2383926805686674</v>
      </c>
    </row>
    <row r="221" spans="1:8" x14ac:dyDescent="0.25">
      <c r="A221" s="2" t="s">
        <v>224</v>
      </c>
      <c r="B221" s="4"/>
      <c r="C221" s="4"/>
      <c r="D221" s="4">
        <v>7.6286965025845106</v>
      </c>
      <c r="E221" s="4"/>
      <c r="F221" s="4" t="str">
        <f t="shared" si="9"/>
        <v/>
      </c>
      <c r="G221" s="4" t="str">
        <f t="shared" si="10"/>
        <v/>
      </c>
      <c r="H221" s="4" t="str">
        <f t="shared" si="11"/>
        <v/>
      </c>
    </row>
    <row r="222" spans="1:8" x14ac:dyDescent="0.25">
      <c r="A222" s="2" t="s">
        <v>225</v>
      </c>
      <c r="B222" s="4"/>
      <c r="C222" s="4"/>
      <c r="D222" s="4">
        <v>7.637877543719874</v>
      </c>
      <c r="E222" s="4"/>
      <c r="F222" s="4" t="str">
        <f t="shared" si="9"/>
        <v/>
      </c>
      <c r="G222" s="4" t="str">
        <f t="shared" si="10"/>
        <v/>
      </c>
      <c r="H222" s="4" t="str">
        <f t="shared" si="11"/>
        <v/>
      </c>
    </row>
    <row r="223" spans="1:8" x14ac:dyDescent="0.25">
      <c r="A223" s="2" t="s">
        <v>226</v>
      </c>
      <c r="B223" s="4"/>
      <c r="C223" s="4"/>
      <c r="D223" s="4">
        <v>7.7179611665819676</v>
      </c>
      <c r="E223" s="4">
        <v>11.976739495085839</v>
      </c>
      <c r="F223" s="4" t="str">
        <f t="shared" si="9"/>
        <v/>
      </c>
      <c r="G223" s="4" t="str">
        <f t="shared" si="10"/>
        <v/>
      </c>
      <c r="H223" s="4">
        <f t="shared" si="11"/>
        <v>-4.2587783285038716</v>
      </c>
    </row>
    <row r="224" spans="1:8" x14ac:dyDescent="0.25">
      <c r="A224" s="2" t="s">
        <v>227</v>
      </c>
      <c r="B224" s="4"/>
      <c r="C224" s="4"/>
      <c r="D224" s="4">
        <v>7.7912139523584871</v>
      </c>
      <c r="E224" s="4"/>
      <c r="F224" s="4" t="str">
        <f t="shared" si="9"/>
        <v/>
      </c>
      <c r="G224" s="4" t="str">
        <f t="shared" si="10"/>
        <v/>
      </c>
      <c r="H224" s="4" t="str">
        <f t="shared" si="11"/>
        <v/>
      </c>
    </row>
    <row r="225" spans="1:8" x14ac:dyDescent="0.25">
      <c r="A225" s="2" t="s">
        <v>228</v>
      </c>
      <c r="B225" s="4"/>
      <c r="C225" s="4"/>
      <c r="D225" s="4">
        <v>8.0131302402370626</v>
      </c>
      <c r="E225" s="4"/>
      <c r="F225" s="4" t="str">
        <f t="shared" si="9"/>
        <v/>
      </c>
      <c r="G225" s="4" t="str">
        <f t="shared" si="10"/>
        <v/>
      </c>
      <c r="H225" s="4" t="str">
        <f t="shared" si="11"/>
        <v/>
      </c>
    </row>
    <row r="226" spans="1:8" x14ac:dyDescent="0.25">
      <c r="A226" s="2" t="s">
        <v>229</v>
      </c>
      <c r="B226" s="4"/>
      <c r="C226" s="4"/>
      <c r="D226" s="4">
        <v>8.0784334900818262</v>
      </c>
      <c r="E226" s="4"/>
      <c r="F226" s="4" t="str">
        <f t="shared" si="9"/>
        <v/>
      </c>
      <c r="G226" s="4" t="str">
        <f t="shared" si="10"/>
        <v/>
      </c>
      <c r="H226" s="4" t="str">
        <f t="shared" si="11"/>
        <v/>
      </c>
    </row>
    <row r="227" spans="1:8" x14ac:dyDescent="0.25">
      <c r="A227" s="2" t="s">
        <v>230</v>
      </c>
      <c r="B227" s="4"/>
      <c r="C227" s="4"/>
      <c r="D227" s="4">
        <v>8.3121661991363762</v>
      </c>
      <c r="E227" s="4"/>
      <c r="F227" s="4" t="str">
        <f t="shared" si="9"/>
        <v/>
      </c>
      <c r="G227" s="4" t="str">
        <f t="shared" si="10"/>
        <v/>
      </c>
      <c r="H227" s="4" t="str">
        <f t="shared" si="11"/>
        <v/>
      </c>
    </row>
    <row r="228" spans="1:8" x14ac:dyDescent="0.25">
      <c r="A228" s="2" t="s">
        <v>231</v>
      </c>
      <c r="B228" s="4"/>
      <c r="C228" s="4"/>
      <c r="D228" s="4">
        <v>8.3373029128318947</v>
      </c>
      <c r="E228" s="4"/>
      <c r="F228" s="4" t="str">
        <f t="shared" si="9"/>
        <v/>
      </c>
      <c r="G228" s="4" t="str">
        <f t="shared" si="10"/>
        <v/>
      </c>
      <c r="H228" s="4" t="str">
        <f t="shared" si="11"/>
        <v/>
      </c>
    </row>
    <row r="229" spans="1:8" x14ac:dyDescent="0.25">
      <c r="A229" s="2" t="s">
        <v>232</v>
      </c>
      <c r="B229" s="4"/>
      <c r="C229" s="4"/>
      <c r="D229" s="4">
        <v>8.408324254129413</v>
      </c>
      <c r="E229" s="4"/>
      <c r="F229" s="4" t="str">
        <f t="shared" si="9"/>
        <v/>
      </c>
      <c r="G229" s="4" t="str">
        <f t="shared" si="10"/>
        <v/>
      </c>
      <c r="H229" s="4" t="str">
        <f t="shared" si="11"/>
        <v/>
      </c>
    </row>
    <row r="230" spans="1:8" x14ac:dyDescent="0.25">
      <c r="A230" s="2" t="s">
        <v>233</v>
      </c>
      <c r="B230" s="4"/>
      <c r="C230" s="4"/>
      <c r="D230" s="4">
        <v>8.4237262747688213</v>
      </c>
      <c r="E230" s="4"/>
      <c r="F230" s="4" t="str">
        <f t="shared" si="9"/>
        <v/>
      </c>
      <c r="G230" s="4" t="str">
        <f t="shared" si="10"/>
        <v/>
      </c>
      <c r="H230" s="4" t="str">
        <f t="shared" si="11"/>
        <v/>
      </c>
    </row>
    <row r="231" spans="1:8" x14ac:dyDescent="0.25">
      <c r="A231" s="2" t="s">
        <v>234</v>
      </c>
      <c r="B231" s="4"/>
      <c r="C231" s="4"/>
      <c r="D231" s="4">
        <v>8.4476657289637664</v>
      </c>
      <c r="E231" s="4"/>
      <c r="F231" s="4" t="str">
        <f t="shared" si="9"/>
        <v/>
      </c>
      <c r="G231" s="4" t="str">
        <f t="shared" si="10"/>
        <v/>
      </c>
      <c r="H231" s="4" t="str">
        <f t="shared" si="11"/>
        <v/>
      </c>
    </row>
    <row r="232" spans="1:8" x14ac:dyDescent="0.25">
      <c r="A232" s="2" t="s">
        <v>235</v>
      </c>
      <c r="B232" s="4"/>
      <c r="C232" s="4"/>
      <c r="D232" s="4">
        <v>8.4686285829775354</v>
      </c>
      <c r="E232" s="4"/>
      <c r="F232" s="4" t="str">
        <f t="shared" si="9"/>
        <v/>
      </c>
      <c r="G232" s="4" t="str">
        <f t="shared" si="10"/>
        <v/>
      </c>
      <c r="H232" s="4" t="str">
        <f t="shared" si="11"/>
        <v/>
      </c>
    </row>
    <row r="233" spans="1:8" x14ac:dyDescent="0.25">
      <c r="A233" s="2" t="s">
        <v>236</v>
      </c>
      <c r="B233" s="4"/>
      <c r="C233" s="4"/>
      <c r="D233" s="4">
        <v>8.5293538218840173</v>
      </c>
      <c r="E233" s="4">
        <v>5.6843835625385584</v>
      </c>
      <c r="F233" s="4" t="str">
        <f t="shared" si="9"/>
        <v/>
      </c>
      <c r="G233" s="4" t="str">
        <f t="shared" si="10"/>
        <v/>
      </c>
      <c r="H233" s="4">
        <f t="shared" si="11"/>
        <v>2.8449702593454589</v>
      </c>
    </row>
    <row r="234" spans="1:8" x14ac:dyDescent="0.25">
      <c r="A234" s="2" t="s">
        <v>237</v>
      </c>
      <c r="B234" s="4"/>
      <c r="C234" s="4"/>
      <c r="D234" s="4">
        <v>8.6549706237455073</v>
      </c>
      <c r="E234" s="4"/>
      <c r="F234" s="4" t="str">
        <f t="shared" si="9"/>
        <v/>
      </c>
      <c r="G234" s="4" t="str">
        <f t="shared" si="10"/>
        <v/>
      </c>
      <c r="H234" s="4" t="str">
        <f t="shared" si="11"/>
        <v/>
      </c>
    </row>
    <row r="235" spans="1:8" x14ac:dyDescent="0.25">
      <c r="A235" s="2" t="s">
        <v>238</v>
      </c>
      <c r="B235" s="4"/>
      <c r="C235" s="4"/>
      <c r="D235" s="4">
        <v>9.1353010635318572</v>
      </c>
      <c r="E235" s="4"/>
      <c r="F235" s="4" t="str">
        <f t="shared" si="9"/>
        <v/>
      </c>
      <c r="G235" s="4" t="str">
        <f t="shared" si="10"/>
        <v/>
      </c>
      <c r="H235" s="4" t="str">
        <f t="shared" si="11"/>
        <v/>
      </c>
    </row>
    <row r="236" spans="1:8" x14ac:dyDescent="0.25">
      <c r="A236" s="2" t="s">
        <v>239</v>
      </c>
      <c r="B236" s="4"/>
      <c r="C236" s="4"/>
      <c r="D236" s="4">
        <v>9.2194755645274817</v>
      </c>
      <c r="E236" s="4"/>
      <c r="F236" s="4" t="str">
        <f t="shared" si="9"/>
        <v/>
      </c>
      <c r="G236" s="4" t="str">
        <f t="shared" si="10"/>
        <v/>
      </c>
      <c r="H236" s="4" t="str">
        <f t="shared" si="11"/>
        <v/>
      </c>
    </row>
    <row r="237" spans="1:8" x14ac:dyDescent="0.25">
      <c r="A237" s="2" t="s">
        <v>240</v>
      </c>
      <c r="B237" s="4"/>
      <c r="C237" s="4"/>
      <c r="D237" s="4">
        <v>9.3329561953589657</v>
      </c>
      <c r="E237" s="4"/>
      <c r="F237" s="4" t="str">
        <f t="shared" si="9"/>
        <v/>
      </c>
      <c r="G237" s="4" t="str">
        <f t="shared" si="10"/>
        <v/>
      </c>
      <c r="H237" s="4" t="str">
        <f t="shared" si="11"/>
        <v/>
      </c>
    </row>
    <row r="238" spans="1:8" x14ac:dyDescent="0.25">
      <c r="A238" s="2" t="s">
        <v>241</v>
      </c>
      <c r="B238" s="4"/>
      <c r="C238" s="4"/>
      <c r="D238" s="4">
        <v>9.3657129849640928</v>
      </c>
      <c r="E238" s="4"/>
      <c r="F238" s="4" t="str">
        <f t="shared" si="9"/>
        <v/>
      </c>
      <c r="G238" s="4" t="str">
        <f t="shared" si="10"/>
        <v/>
      </c>
      <c r="H238" s="4" t="str">
        <f t="shared" si="11"/>
        <v/>
      </c>
    </row>
    <row r="239" spans="1:8" x14ac:dyDescent="0.25">
      <c r="A239" s="2" t="s">
        <v>242</v>
      </c>
      <c r="B239" s="4"/>
      <c r="C239" s="4"/>
      <c r="D239" s="4">
        <v>9.4346416044027688</v>
      </c>
      <c r="E239" s="4"/>
      <c r="F239" s="4" t="str">
        <f t="shared" si="9"/>
        <v/>
      </c>
      <c r="G239" s="4" t="str">
        <f t="shared" si="10"/>
        <v/>
      </c>
      <c r="H239" s="4" t="str">
        <f t="shared" si="11"/>
        <v/>
      </c>
    </row>
    <row r="240" spans="1:8" x14ac:dyDescent="0.25">
      <c r="A240" s="2" t="s">
        <v>243</v>
      </c>
      <c r="B240" s="4"/>
      <c r="C240" s="4"/>
      <c r="D240" s="4">
        <v>9.542955353136918</v>
      </c>
      <c r="E240" s="4"/>
      <c r="F240" s="4" t="str">
        <f t="shared" si="9"/>
        <v/>
      </c>
      <c r="G240" s="4" t="str">
        <f t="shared" si="10"/>
        <v/>
      </c>
      <c r="H240" s="4" t="str">
        <f t="shared" si="11"/>
        <v/>
      </c>
    </row>
    <row r="241" spans="1:8" x14ac:dyDescent="0.25">
      <c r="A241" s="2" t="s">
        <v>244</v>
      </c>
      <c r="B241" s="4"/>
      <c r="C241" s="4"/>
      <c r="D241" s="4">
        <v>9.5816344173756853</v>
      </c>
      <c r="E241" s="4"/>
      <c r="F241" s="4" t="str">
        <f t="shared" si="9"/>
        <v/>
      </c>
      <c r="G241" s="4" t="str">
        <f t="shared" si="10"/>
        <v/>
      </c>
      <c r="H241" s="4" t="str">
        <f t="shared" si="11"/>
        <v/>
      </c>
    </row>
    <row r="242" spans="1:8" x14ac:dyDescent="0.25">
      <c r="A242" s="2" t="s">
        <v>245</v>
      </c>
      <c r="B242" s="4"/>
      <c r="C242" s="4"/>
      <c r="D242" s="4">
        <v>9.62578306488221</v>
      </c>
      <c r="E242" s="4"/>
      <c r="F242" s="4" t="str">
        <f t="shared" si="9"/>
        <v/>
      </c>
      <c r="G242" s="4" t="str">
        <f t="shared" si="10"/>
        <v/>
      </c>
      <c r="H242" s="4" t="str">
        <f t="shared" si="11"/>
        <v/>
      </c>
    </row>
    <row r="243" spans="1:8" x14ac:dyDescent="0.25">
      <c r="A243" s="2" t="s">
        <v>246</v>
      </c>
      <c r="B243" s="4"/>
      <c r="C243" s="4"/>
      <c r="D243" s="4">
        <v>9.6269457945947465</v>
      </c>
      <c r="E243" s="4">
        <v>8.9149457486696111</v>
      </c>
      <c r="F243" s="4" t="str">
        <f t="shared" si="9"/>
        <v/>
      </c>
      <c r="G243" s="4" t="str">
        <f t="shared" si="10"/>
        <v/>
      </c>
      <c r="H243" s="4">
        <f t="shared" si="11"/>
        <v>0.71200004592513544</v>
      </c>
    </row>
    <row r="244" spans="1:8" x14ac:dyDescent="0.25">
      <c r="A244" s="2" t="s">
        <v>247</v>
      </c>
      <c r="B244" s="4"/>
      <c r="C244" s="4"/>
      <c r="D244" s="4">
        <v>9.62886182225912</v>
      </c>
      <c r="E244" s="4">
        <v>6.8923663574373641</v>
      </c>
      <c r="F244" s="4" t="str">
        <f t="shared" si="9"/>
        <v/>
      </c>
      <c r="G244" s="4" t="str">
        <f t="shared" si="10"/>
        <v/>
      </c>
      <c r="H244" s="4">
        <f t="shared" si="11"/>
        <v>2.7364954648217559</v>
      </c>
    </row>
    <row r="245" spans="1:8" x14ac:dyDescent="0.25">
      <c r="A245" s="2" t="s">
        <v>248</v>
      </c>
      <c r="B245" s="4"/>
      <c r="C245" s="4"/>
      <c r="D245" s="4">
        <v>9.6374168240617948</v>
      </c>
      <c r="E245" s="4"/>
      <c r="F245" s="4" t="str">
        <f t="shared" si="9"/>
        <v/>
      </c>
      <c r="G245" s="4" t="str">
        <f t="shared" si="10"/>
        <v/>
      </c>
      <c r="H245" s="4" t="str">
        <f t="shared" si="11"/>
        <v/>
      </c>
    </row>
    <row r="246" spans="1:8" x14ac:dyDescent="0.25">
      <c r="A246" s="2" t="s">
        <v>249</v>
      </c>
      <c r="B246" s="4"/>
      <c r="C246" s="4"/>
      <c r="D246" s="4">
        <v>9.6801994143837682</v>
      </c>
      <c r="E246" s="4"/>
      <c r="F246" s="4" t="str">
        <f t="shared" si="9"/>
        <v/>
      </c>
      <c r="G246" s="4" t="str">
        <f t="shared" si="10"/>
        <v/>
      </c>
      <c r="H246" s="4" t="str">
        <f t="shared" si="11"/>
        <v/>
      </c>
    </row>
    <row r="247" spans="1:8" x14ac:dyDescent="0.25">
      <c r="A247" s="2" t="s">
        <v>250</v>
      </c>
      <c r="B247" s="4"/>
      <c r="C247" s="4"/>
      <c r="D247" s="4">
        <v>9.703408084624165</v>
      </c>
      <c r="E247" s="4">
        <v>8.3407316626904695</v>
      </c>
      <c r="F247" s="4" t="str">
        <f t="shared" si="9"/>
        <v/>
      </c>
      <c r="G247" s="4" t="str">
        <f t="shared" si="10"/>
        <v/>
      </c>
      <c r="H247" s="4">
        <f t="shared" si="11"/>
        <v>1.3626764219336955</v>
      </c>
    </row>
    <row r="248" spans="1:8" x14ac:dyDescent="0.25">
      <c r="A248" s="2" t="s">
        <v>251</v>
      </c>
      <c r="B248" s="4"/>
      <c r="C248" s="4"/>
      <c r="D248" s="4">
        <v>9.7164123712978441</v>
      </c>
      <c r="E248" s="4">
        <v>7.2119371421302771</v>
      </c>
      <c r="F248" s="4" t="str">
        <f t="shared" si="9"/>
        <v/>
      </c>
      <c r="G248" s="4" t="str">
        <f t="shared" si="10"/>
        <v/>
      </c>
      <c r="H248" s="4">
        <f t="shared" si="11"/>
        <v>2.5044752291675669</v>
      </c>
    </row>
    <row r="249" spans="1:8" x14ac:dyDescent="0.25">
      <c r="A249" s="2" t="s">
        <v>252</v>
      </c>
      <c r="B249" s="4"/>
      <c r="C249" s="4"/>
      <c r="D249" s="4">
        <v>9.7325113439328899</v>
      </c>
      <c r="E249" s="4"/>
      <c r="F249" s="4" t="str">
        <f t="shared" si="9"/>
        <v/>
      </c>
      <c r="G249" s="4" t="str">
        <f t="shared" si="10"/>
        <v/>
      </c>
      <c r="H249" s="4" t="str">
        <f t="shared" si="11"/>
        <v/>
      </c>
    </row>
    <row r="250" spans="1:8" x14ac:dyDescent="0.25">
      <c r="A250" s="2" t="s">
        <v>253</v>
      </c>
      <c r="B250" s="4"/>
      <c r="C250" s="4"/>
      <c r="D250" s="4">
        <v>9.7565375917128225</v>
      </c>
      <c r="E250" s="4"/>
      <c r="F250" s="4" t="str">
        <f t="shared" si="9"/>
        <v/>
      </c>
      <c r="G250" s="4" t="str">
        <f t="shared" si="10"/>
        <v/>
      </c>
      <c r="H250" s="4" t="str">
        <f t="shared" si="11"/>
        <v/>
      </c>
    </row>
    <row r="251" spans="1:8" x14ac:dyDescent="0.25">
      <c r="A251" s="2" t="s">
        <v>254</v>
      </c>
      <c r="B251" s="4"/>
      <c r="C251" s="4"/>
      <c r="D251" s="4">
        <v>9.759190376021067</v>
      </c>
      <c r="E251" s="4"/>
      <c r="F251" s="4" t="str">
        <f t="shared" si="9"/>
        <v/>
      </c>
      <c r="G251" s="4" t="str">
        <f t="shared" si="10"/>
        <v/>
      </c>
      <c r="H251" s="4" t="str">
        <f t="shared" si="11"/>
        <v/>
      </c>
    </row>
    <row r="252" spans="1:8" x14ac:dyDescent="0.25">
      <c r="A252" s="2" t="s">
        <v>255</v>
      </c>
      <c r="B252" s="4"/>
      <c r="C252" s="4"/>
      <c r="D252" s="4">
        <v>9.8030992292610151</v>
      </c>
      <c r="E252" s="4"/>
      <c r="F252" s="4" t="str">
        <f t="shared" si="9"/>
        <v/>
      </c>
      <c r="G252" s="4" t="str">
        <f t="shared" si="10"/>
        <v/>
      </c>
      <c r="H252" s="4" t="str">
        <f t="shared" si="11"/>
        <v/>
      </c>
    </row>
    <row r="253" spans="1:8" x14ac:dyDescent="0.25">
      <c r="A253" s="2" t="s">
        <v>256</v>
      </c>
      <c r="B253" s="4"/>
      <c r="C253" s="4"/>
      <c r="D253" s="4">
        <v>9.8282824276534679</v>
      </c>
      <c r="E253" s="4"/>
      <c r="F253" s="4" t="str">
        <f t="shared" si="9"/>
        <v/>
      </c>
      <c r="G253" s="4" t="str">
        <f t="shared" si="10"/>
        <v/>
      </c>
      <c r="H253" s="4" t="str">
        <f t="shared" si="11"/>
        <v/>
      </c>
    </row>
    <row r="254" spans="1:8" x14ac:dyDescent="0.25">
      <c r="A254" s="2" t="s">
        <v>257</v>
      </c>
      <c r="B254" s="4"/>
      <c r="C254" s="4"/>
      <c r="D254" s="4">
        <v>10.02216560939598</v>
      </c>
      <c r="E254" s="4"/>
      <c r="F254" s="4" t="str">
        <f t="shared" si="9"/>
        <v/>
      </c>
      <c r="G254" s="4" t="str">
        <f t="shared" si="10"/>
        <v/>
      </c>
      <c r="H254" s="4" t="str">
        <f t="shared" si="11"/>
        <v/>
      </c>
    </row>
    <row r="255" spans="1:8" x14ac:dyDescent="0.25">
      <c r="A255" s="2" t="s">
        <v>258</v>
      </c>
      <c r="B255" s="4"/>
      <c r="C255" s="4"/>
      <c r="D255" s="4">
        <v>10.06024169777131</v>
      </c>
      <c r="E255" s="4"/>
      <c r="F255" s="4" t="str">
        <f t="shared" si="9"/>
        <v/>
      </c>
      <c r="G255" s="4" t="str">
        <f t="shared" si="10"/>
        <v/>
      </c>
      <c r="H255" s="4" t="str">
        <f t="shared" si="11"/>
        <v/>
      </c>
    </row>
    <row r="256" spans="1:8" x14ac:dyDescent="0.25">
      <c r="A256" s="2" t="s">
        <v>259</v>
      </c>
      <c r="B256" s="4"/>
      <c r="C256" s="4"/>
      <c r="D256" s="4">
        <v>10.177726195104499</v>
      </c>
      <c r="E256" s="4"/>
      <c r="F256" s="4" t="str">
        <f t="shared" si="9"/>
        <v/>
      </c>
      <c r="G256" s="4" t="str">
        <f t="shared" si="10"/>
        <v/>
      </c>
      <c r="H256" s="4" t="str">
        <f t="shared" si="11"/>
        <v/>
      </c>
    </row>
    <row r="257" spans="1:8" x14ac:dyDescent="0.25">
      <c r="A257" s="2" t="s">
        <v>260</v>
      </c>
      <c r="B257" s="4"/>
      <c r="C257" s="4"/>
      <c r="D257" s="4">
        <v>10.68261454011688</v>
      </c>
      <c r="E257" s="4"/>
      <c r="F257" s="4" t="str">
        <f t="shared" si="9"/>
        <v/>
      </c>
      <c r="G257" s="4" t="str">
        <f t="shared" si="10"/>
        <v/>
      </c>
      <c r="H257" s="4" t="str">
        <f t="shared" si="11"/>
        <v/>
      </c>
    </row>
    <row r="258" spans="1:8" x14ac:dyDescent="0.25">
      <c r="A258" s="2" t="s">
        <v>261</v>
      </c>
      <c r="B258" s="4"/>
      <c r="C258" s="4"/>
      <c r="D258" s="4">
        <v>10.724494231138481</v>
      </c>
      <c r="E258" s="4"/>
      <c r="F258" s="4" t="str">
        <f t="shared" ref="F258:F321" si="12">IF(AND(ISBLANK(C258)=FALSE,ISBLANK(D258)=FALSE),C258-D258,"")</f>
        <v/>
      </c>
      <c r="G258" s="4" t="str">
        <f t="shared" si="10"/>
        <v/>
      </c>
      <c r="H258" s="4" t="str">
        <f t="shared" si="11"/>
        <v/>
      </c>
    </row>
    <row r="259" spans="1:8" x14ac:dyDescent="0.25">
      <c r="A259" s="2" t="s">
        <v>262</v>
      </c>
      <c r="B259" s="4"/>
      <c r="C259" s="4"/>
      <c r="D259" s="4">
        <v>10.73522684612494</v>
      </c>
      <c r="E259" s="4">
        <v>7.9392912213158642</v>
      </c>
      <c r="F259" s="4" t="str">
        <f t="shared" si="12"/>
        <v/>
      </c>
      <c r="G259" s="4" t="str">
        <f t="shared" ref="G259:G322" si="13">IF(AND(ISBLANK(C259)=FALSE,ISBLANK(E259)=FALSE),C259-E259,"")</f>
        <v/>
      </c>
      <c r="H259" s="4">
        <f t="shared" ref="H259:H322" si="14">IF(AND(ISBLANK(D259)=FALSE,ISBLANK(E259)=FALSE),D259-E259,"")</f>
        <v>2.7959356248090756</v>
      </c>
    </row>
    <row r="260" spans="1:8" x14ac:dyDescent="0.25">
      <c r="A260" s="2" t="s">
        <v>263</v>
      </c>
      <c r="B260" s="4"/>
      <c r="C260" s="4"/>
      <c r="D260" s="4">
        <v>10.859433660626321</v>
      </c>
      <c r="E260" s="4"/>
      <c r="F260" s="4" t="str">
        <f t="shared" si="12"/>
        <v/>
      </c>
      <c r="G260" s="4" t="str">
        <f t="shared" si="13"/>
        <v/>
      </c>
      <c r="H260" s="4" t="str">
        <f t="shared" si="14"/>
        <v/>
      </c>
    </row>
    <row r="261" spans="1:8" x14ac:dyDescent="0.25">
      <c r="A261" s="2" t="s">
        <v>264</v>
      </c>
      <c r="B261" s="4"/>
      <c r="C261" s="4"/>
      <c r="D261" s="4">
        <v>11.048568988977941</v>
      </c>
      <c r="E261" s="4"/>
      <c r="F261" s="4" t="str">
        <f t="shared" si="12"/>
        <v/>
      </c>
      <c r="G261" s="4" t="str">
        <f t="shared" si="13"/>
        <v/>
      </c>
      <c r="H261" s="4" t="str">
        <f t="shared" si="14"/>
        <v/>
      </c>
    </row>
    <row r="262" spans="1:8" x14ac:dyDescent="0.25">
      <c r="A262" s="2" t="s">
        <v>265</v>
      </c>
      <c r="B262" s="4"/>
      <c r="C262" s="4"/>
      <c r="D262" s="4">
        <v>11.3372060021451</v>
      </c>
      <c r="E262" s="4"/>
      <c r="F262" s="4" t="str">
        <f t="shared" si="12"/>
        <v/>
      </c>
      <c r="G262" s="4" t="str">
        <f t="shared" si="13"/>
        <v/>
      </c>
      <c r="H262" s="4" t="str">
        <f t="shared" si="14"/>
        <v/>
      </c>
    </row>
    <row r="263" spans="1:8" x14ac:dyDescent="0.25">
      <c r="A263" s="2" t="s">
        <v>266</v>
      </c>
      <c r="B263" s="4"/>
      <c r="C263" s="4"/>
      <c r="D263" s="4">
        <v>11.441469609018441</v>
      </c>
      <c r="E263" s="4"/>
      <c r="F263" s="4" t="str">
        <f t="shared" si="12"/>
        <v/>
      </c>
      <c r="G263" s="4" t="str">
        <f t="shared" si="13"/>
        <v/>
      </c>
      <c r="H263" s="4" t="str">
        <f t="shared" si="14"/>
        <v/>
      </c>
    </row>
    <row r="264" spans="1:8" x14ac:dyDescent="0.25">
      <c r="A264" s="2" t="s">
        <v>267</v>
      </c>
      <c r="B264" s="4"/>
      <c r="C264" s="4"/>
      <c r="D264" s="4">
        <v>11.566024684897821</v>
      </c>
      <c r="E264" s="4"/>
      <c r="F264" s="4" t="str">
        <f t="shared" si="12"/>
        <v/>
      </c>
      <c r="G264" s="4" t="str">
        <f t="shared" si="13"/>
        <v/>
      </c>
      <c r="H264" s="4" t="str">
        <f t="shared" si="14"/>
        <v/>
      </c>
    </row>
    <row r="265" spans="1:8" x14ac:dyDescent="0.25">
      <c r="A265" s="2" t="s">
        <v>268</v>
      </c>
      <c r="B265" s="4"/>
      <c r="C265" s="4"/>
      <c r="D265" s="4">
        <v>11.580913222405581</v>
      </c>
      <c r="E265" s="4"/>
      <c r="F265" s="4" t="str">
        <f t="shared" si="12"/>
        <v/>
      </c>
      <c r="G265" s="4" t="str">
        <f t="shared" si="13"/>
        <v/>
      </c>
      <c r="H265" s="4" t="str">
        <f t="shared" si="14"/>
        <v/>
      </c>
    </row>
    <row r="266" spans="1:8" x14ac:dyDescent="0.25">
      <c r="A266" s="2" t="s">
        <v>269</v>
      </c>
      <c r="B266" s="4"/>
      <c r="C266" s="4"/>
      <c r="D266" s="4">
        <v>11.585997870239179</v>
      </c>
      <c r="E266" s="4"/>
      <c r="F266" s="4" t="str">
        <f t="shared" si="12"/>
        <v/>
      </c>
      <c r="G266" s="4" t="str">
        <f t="shared" si="13"/>
        <v/>
      </c>
      <c r="H266" s="4" t="str">
        <f t="shared" si="14"/>
        <v/>
      </c>
    </row>
    <row r="267" spans="1:8" x14ac:dyDescent="0.25">
      <c r="A267" s="2" t="s">
        <v>270</v>
      </c>
      <c r="B267" s="4"/>
      <c r="C267" s="4"/>
      <c r="D267" s="4">
        <v>11.597607569877621</v>
      </c>
      <c r="E267" s="4"/>
      <c r="F267" s="4" t="str">
        <f t="shared" si="12"/>
        <v/>
      </c>
      <c r="G267" s="4" t="str">
        <f t="shared" si="13"/>
        <v/>
      </c>
      <c r="H267" s="4" t="str">
        <f t="shared" si="14"/>
        <v/>
      </c>
    </row>
    <row r="268" spans="1:8" x14ac:dyDescent="0.25">
      <c r="A268" s="2" t="s">
        <v>271</v>
      </c>
      <c r="B268" s="4"/>
      <c r="C268" s="4"/>
      <c r="D268" s="4">
        <v>11.6614964605591</v>
      </c>
      <c r="E268" s="4">
        <v>11.464442263379089</v>
      </c>
      <c r="F268" s="4" t="str">
        <f t="shared" si="12"/>
        <v/>
      </c>
      <c r="G268" s="4" t="str">
        <f t="shared" si="13"/>
        <v/>
      </c>
      <c r="H268" s="4">
        <f t="shared" si="14"/>
        <v>0.1970541971800106</v>
      </c>
    </row>
    <row r="269" spans="1:8" x14ac:dyDescent="0.25">
      <c r="A269" s="2" t="s">
        <v>272</v>
      </c>
      <c r="B269" s="4"/>
      <c r="C269" s="4"/>
      <c r="D269" s="4">
        <v>11.73756611223151</v>
      </c>
      <c r="E269" s="4"/>
      <c r="F269" s="4" t="str">
        <f t="shared" si="12"/>
        <v/>
      </c>
      <c r="G269" s="4" t="str">
        <f t="shared" si="13"/>
        <v/>
      </c>
      <c r="H269" s="4" t="str">
        <f t="shared" si="14"/>
        <v/>
      </c>
    </row>
    <row r="270" spans="1:8" x14ac:dyDescent="0.25">
      <c r="A270" s="2" t="s">
        <v>273</v>
      </c>
      <c r="B270" s="4"/>
      <c r="C270" s="4"/>
      <c r="D270" s="4">
        <v>11.761098517733201</v>
      </c>
      <c r="E270" s="4"/>
      <c r="F270" s="4" t="str">
        <f t="shared" si="12"/>
        <v/>
      </c>
      <c r="G270" s="4" t="str">
        <f t="shared" si="13"/>
        <v/>
      </c>
      <c r="H270" s="4" t="str">
        <f t="shared" si="14"/>
        <v/>
      </c>
    </row>
    <row r="271" spans="1:8" x14ac:dyDescent="0.25">
      <c r="A271" s="2" t="s">
        <v>274</v>
      </c>
      <c r="B271" s="4"/>
      <c r="C271" s="4"/>
      <c r="D271" s="4">
        <v>11.77300889384027</v>
      </c>
      <c r="E271" s="4"/>
      <c r="F271" s="4" t="str">
        <f t="shared" si="12"/>
        <v/>
      </c>
      <c r="G271" s="4" t="str">
        <f t="shared" si="13"/>
        <v/>
      </c>
      <c r="H271" s="4" t="str">
        <f t="shared" si="14"/>
        <v/>
      </c>
    </row>
    <row r="272" spans="1:8" x14ac:dyDescent="0.25">
      <c r="A272" s="2" t="s">
        <v>275</v>
      </c>
      <c r="B272" s="4"/>
      <c r="C272" s="4"/>
      <c r="D272" s="4">
        <v>11.862128604205569</v>
      </c>
      <c r="E272" s="4"/>
      <c r="F272" s="4" t="str">
        <f t="shared" si="12"/>
        <v/>
      </c>
      <c r="G272" s="4" t="str">
        <f t="shared" si="13"/>
        <v/>
      </c>
      <c r="H272" s="4" t="str">
        <f t="shared" si="14"/>
        <v/>
      </c>
    </row>
    <row r="273" spans="1:8" x14ac:dyDescent="0.25">
      <c r="A273" s="2" t="s">
        <v>276</v>
      </c>
      <c r="B273" s="4"/>
      <c r="C273" s="4"/>
      <c r="D273" s="4">
        <v>12.159038792877039</v>
      </c>
      <c r="E273" s="4"/>
      <c r="F273" s="4" t="str">
        <f t="shared" si="12"/>
        <v/>
      </c>
      <c r="G273" s="4" t="str">
        <f t="shared" si="13"/>
        <v/>
      </c>
      <c r="H273" s="4" t="str">
        <f t="shared" si="14"/>
        <v/>
      </c>
    </row>
    <row r="274" spans="1:8" x14ac:dyDescent="0.25">
      <c r="A274" s="2" t="s">
        <v>277</v>
      </c>
      <c r="B274" s="4"/>
      <c r="C274" s="4"/>
      <c r="D274" s="4">
        <v>12.248826711392301</v>
      </c>
      <c r="E274" s="4"/>
      <c r="F274" s="4" t="str">
        <f t="shared" si="12"/>
        <v/>
      </c>
      <c r="G274" s="4" t="str">
        <f t="shared" si="13"/>
        <v/>
      </c>
      <c r="H274" s="4" t="str">
        <f t="shared" si="14"/>
        <v/>
      </c>
    </row>
    <row r="275" spans="1:8" x14ac:dyDescent="0.25">
      <c r="A275" s="2" t="s">
        <v>278</v>
      </c>
      <c r="B275" s="4"/>
      <c r="C275" s="4"/>
      <c r="D275" s="4">
        <v>12.40991135091385</v>
      </c>
      <c r="E275" s="4"/>
      <c r="F275" s="4" t="str">
        <f t="shared" si="12"/>
        <v/>
      </c>
      <c r="G275" s="4" t="str">
        <f t="shared" si="13"/>
        <v/>
      </c>
      <c r="H275" s="4" t="str">
        <f t="shared" si="14"/>
        <v/>
      </c>
    </row>
    <row r="276" spans="1:8" x14ac:dyDescent="0.25">
      <c r="A276" s="2" t="s">
        <v>279</v>
      </c>
      <c r="B276" s="4"/>
      <c r="C276" s="4"/>
      <c r="D276" s="4">
        <v>12.45949747396573</v>
      </c>
      <c r="E276" s="4"/>
      <c r="F276" s="4" t="str">
        <f t="shared" si="12"/>
        <v/>
      </c>
      <c r="G276" s="4" t="str">
        <f t="shared" si="13"/>
        <v/>
      </c>
      <c r="H276" s="4" t="str">
        <f t="shared" si="14"/>
        <v/>
      </c>
    </row>
    <row r="277" spans="1:8" x14ac:dyDescent="0.25">
      <c r="A277" s="2" t="s">
        <v>280</v>
      </c>
      <c r="B277" s="4"/>
      <c r="C277" s="4"/>
      <c r="D277" s="4">
        <v>12.527262527915211</v>
      </c>
      <c r="E277" s="4">
        <v>10.065971726366801</v>
      </c>
      <c r="F277" s="4" t="str">
        <f t="shared" si="12"/>
        <v/>
      </c>
      <c r="G277" s="4" t="str">
        <f t="shared" si="13"/>
        <v/>
      </c>
      <c r="H277" s="4">
        <f t="shared" si="14"/>
        <v>2.4612908015484098</v>
      </c>
    </row>
    <row r="278" spans="1:8" x14ac:dyDescent="0.25">
      <c r="A278" s="2" t="s">
        <v>281</v>
      </c>
      <c r="B278" s="4"/>
      <c r="C278" s="4"/>
      <c r="D278" s="4">
        <v>12.531917114051939</v>
      </c>
      <c r="E278" s="4"/>
      <c r="F278" s="4" t="str">
        <f t="shared" si="12"/>
        <v/>
      </c>
      <c r="G278" s="4" t="str">
        <f t="shared" si="13"/>
        <v/>
      </c>
      <c r="H278" s="4" t="str">
        <f t="shared" si="14"/>
        <v/>
      </c>
    </row>
    <row r="279" spans="1:8" x14ac:dyDescent="0.25">
      <c r="A279" s="2" t="s">
        <v>282</v>
      </c>
      <c r="B279" s="4"/>
      <c r="C279" s="4"/>
      <c r="D279" s="4">
        <v>12.6029847795237</v>
      </c>
      <c r="E279" s="4">
        <v>10.541138923828189</v>
      </c>
      <c r="F279" s="4" t="str">
        <f t="shared" si="12"/>
        <v/>
      </c>
      <c r="G279" s="4" t="str">
        <f t="shared" si="13"/>
        <v/>
      </c>
      <c r="H279" s="4">
        <f t="shared" si="14"/>
        <v>2.0618458556955108</v>
      </c>
    </row>
    <row r="280" spans="1:8" x14ac:dyDescent="0.25">
      <c r="A280" s="2" t="s">
        <v>283</v>
      </c>
      <c r="B280" s="4"/>
      <c r="C280" s="4"/>
      <c r="D280" s="4">
        <v>12.70518488723202</v>
      </c>
      <c r="E280" s="4"/>
      <c r="F280" s="4" t="str">
        <f t="shared" si="12"/>
        <v/>
      </c>
      <c r="G280" s="4" t="str">
        <f t="shared" si="13"/>
        <v/>
      </c>
      <c r="H280" s="4" t="str">
        <f t="shared" si="14"/>
        <v/>
      </c>
    </row>
    <row r="281" spans="1:8" x14ac:dyDescent="0.25">
      <c r="A281" s="2" t="s">
        <v>284</v>
      </c>
      <c r="B281" s="4"/>
      <c r="C281" s="4"/>
      <c r="D281" s="4">
        <v>12.83522180453671</v>
      </c>
      <c r="E281" s="4">
        <v>12.353363884283</v>
      </c>
      <c r="F281" s="4" t="str">
        <f t="shared" si="12"/>
        <v/>
      </c>
      <c r="G281" s="4" t="str">
        <f t="shared" si="13"/>
        <v/>
      </c>
      <c r="H281" s="4">
        <f t="shared" si="14"/>
        <v>0.48185792025370944</v>
      </c>
    </row>
    <row r="282" spans="1:8" x14ac:dyDescent="0.25">
      <c r="A282" s="2" t="s">
        <v>285</v>
      </c>
      <c r="B282" s="4"/>
      <c r="C282" s="4"/>
      <c r="D282" s="4">
        <v>12.839779626064701</v>
      </c>
      <c r="E282" s="4"/>
      <c r="F282" s="4" t="str">
        <f t="shared" si="12"/>
        <v/>
      </c>
      <c r="G282" s="4" t="str">
        <f t="shared" si="13"/>
        <v/>
      </c>
      <c r="H282" s="4" t="str">
        <f t="shared" si="14"/>
        <v/>
      </c>
    </row>
    <row r="283" spans="1:8" x14ac:dyDescent="0.25">
      <c r="A283" s="2" t="s">
        <v>286</v>
      </c>
      <c r="B283" s="4"/>
      <c r="C283" s="4"/>
      <c r="D283" s="4">
        <v>12.89739873184009</v>
      </c>
      <c r="E283" s="4"/>
      <c r="F283" s="4" t="str">
        <f t="shared" si="12"/>
        <v/>
      </c>
      <c r="G283" s="4" t="str">
        <f t="shared" si="13"/>
        <v/>
      </c>
      <c r="H283" s="4" t="str">
        <f t="shared" si="14"/>
        <v/>
      </c>
    </row>
    <row r="284" spans="1:8" x14ac:dyDescent="0.25">
      <c r="A284" s="2" t="s">
        <v>287</v>
      </c>
      <c r="B284" s="4"/>
      <c r="C284" s="4"/>
      <c r="D284" s="4">
        <v>13.123349732917919</v>
      </c>
      <c r="E284" s="4"/>
      <c r="F284" s="4" t="str">
        <f t="shared" si="12"/>
        <v/>
      </c>
      <c r="G284" s="4" t="str">
        <f t="shared" si="13"/>
        <v/>
      </c>
      <c r="H284" s="4" t="str">
        <f t="shared" si="14"/>
        <v/>
      </c>
    </row>
    <row r="285" spans="1:8" x14ac:dyDescent="0.25">
      <c r="A285" s="2" t="s">
        <v>288</v>
      </c>
      <c r="B285" s="4"/>
      <c r="C285" s="4"/>
      <c r="D285" s="4">
        <v>13.256351606781671</v>
      </c>
      <c r="E285" s="4"/>
      <c r="F285" s="4" t="str">
        <f t="shared" si="12"/>
        <v/>
      </c>
      <c r="G285" s="4" t="str">
        <f t="shared" si="13"/>
        <v/>
      </c>
      <c r="H285" s="4" t="str">
        <f t="shared" si="14"/>
        <v/>
      </c>
    </row>
    <row r="286" spans="1:8" x14ac:dyDescent="0.25">
      <c r="A286" s="2" t="s">
        <v>289</v>
      </c>
      <c r="B286" s="4"/>
      <c r="C286" s="4"/>
      <c r="D286" s="4">
        <v>13.28723178733483</v>
      </c>
      <c r="E286" s="4">
        <v>11.930531898581521</v>
      </c>
      <c r="F286" s="4" t="str">
        <f t="shared" si="12"/>
        <v/>
      </c>
      <c r="G286" s="4" t="str">
        <f t="shared" si="13"/>
        <v/>
      </c>
      <c r="H286" s="4">
        <f t="shared" si="14"/>
        <v>1.3566998887533099</v>
      </c>
    </row>
    <row r="287" spans="1:8" x14ac:dyDescent="0.25">
      <c r="A287" s="2" t="s">
        <v>290</v>
      </c>
      <c r="B287" s="4"/>
      <c r="C287" s="4"/>
      <c r="D287" s="4">
        <v>13.31302062088475</v>
      </c>
      <c r="E287" s="4"/>
      <c r="F287" s="4" t="str">
        <f t="shared" si="12"/>
        <v/>
      </c>
      <c r="G287" s="4" t="str">
        <f t="shared" si="13"/>
        <v/>
      </c>
      <c r="H287" s="4" t="str">
        <f t="shared" si="14"/>
        <v/>
      </c>
    </row>
    <row r="288" spans="1:8" x14ac:dyDescent="0.25">
      <c r="A288" s="2" t="s">
        <v>291</v>
      </c>
      <c r="B288" s="4"/>
      <c r="C288" s="4"/>
      <c r="D288" s="4">
        <v>13.336687948973999</v>
      </c>
      <c r="E288" s="4">
        <v>9.8666799733884218</v>
      </c>
      <c r="F288" s="4" t="str">
        <f t="shared" si="12"/>
        <v/>
      </c>
      <c r="G288" s="4" t="str">
        <f t="shared" si="13"/>
        <v/>
      </c>
      <c r="H288" s="4">
        <f t="shared" si="14"/>
        <v>3.4700079755855775</v>
      </c>
    </row>
    <row r="289" spans="1:8" x14ac:dyDescent="0.25">
      <c r="A289" s="2" t="s">
        <v>292</v>
      </c>
      <c r="B289" s="4"/>
      <c r="C289" s="4"/>
      <c r="D289" s="4">
        <v>13.44444846648584</v>
      </c>
      <c r="E289" s="4"/>
      <c r="F289" s="4" t="str">
        <f t="shared" si="12"/>
        <v/>
      </c>
      <c r="G289" s="4" t="str">
        <f t="shared" si="13"/>
        <v/>
      </c>
      <c r="H289" s="4" t="str">
        <f t="shared" si="14"/>
        <v/>
      </c>
    </row>
    <row r="290" spans="1:8" x14ac:dyDescent="0.25">
      <c r="A290" s="2" t="s">
        <v>293</v>
      </c>
      <c r="B290" s="4"/>
      <c r="C290" s="4"/>
      <c r="D290" s="4">
        <v>13.466168245935121</v>
      </c>
      <c r="E290" s="4"/>
      <c r="F290" s="4" t="str">
        <f t="shared" si="12"/>
        <v/>
      </c>
      <c r="G290" s="4" t="str">
        <f t="shared" si="13"/>
        <v/>
      </c>
      <c r="H290" s="4" t="str">
        <f t="shared" si="14"/>
        <v/>
      </c>
    </row>
    <row r="291" spans="1:8" x14ac:dyDescent="0.25">
      <c r="A291" s="2" t="s">
        <v>294</v>
      </c>
      <c r="B291" s="4"/>
      <c r="C291" s="4"/>
      <c r="D291" s="4">
        <v>13.6324577751814</v>
      </c>
      <c r="E291" s="4"/>
      <c r="F291" s="4" t="str">
        <f t="shared" si="12"/>
        <v/>
      </c>
      <c r="G291" s="4" t="str">
        <f t="shared" si="13"/>
        <v/>
      </c>
      <c r="H291" s="4" t="str">
        <f t="shared" si="14"/>
        <v/>
      </c>
    </row>
    <row r="292" spans="1:8" x14ac:dyDescent="0.25">
      <c r="A292" s="2" t="s">
        <v>295</v>
      </c>
      <c r="B292" s="4"/>
      <c r="C292" s="4"/>
      <c r="D292" s="4">
        <v>13.665770529320159</v>
      </c>
      <c r="E292" s="4"/>
      <c r="F292" s="4" t="str">
        <f t="shared" si="12"/>
        <v/>
      </c>
      <c r="G292" s="4" t="str">
        <f t="shared" si="13"/>
        <v/>
      </c>
      <c r="H292" s="4" t="str">
        <f t="shared" si="14"/>
        <v/>
      </c>
    </row>
    <row r="293" spans="1:8" x14ac:dyDescent="0.25">
      <c r="A293" s="2" t="s">
        <v>296</v>
      </c>
      <c r="B293" s="4"/>
      <c r="C293" s="4"/>
      <c r="D293" s="4">
        <v>13.677058830560849</v>
      </c>
      <c r="E293" s="4"/>
      <c r="F293" s="4" t="str">
        <f t="shared" si="12"/>
        <v/>
      </c>
      <c r="G293" s="4" t="str">
        <f t="shared" si="13"/>
        <v/>
      </c>
      <c r="H293" s="4" t="str">
        <f t="shared" si="14"/>
        <v/>
      </c>
    </row>
    <row r="294" spans="1:8" x14ac:dyDescent="0.25">
      <c r="A294" s="2" t="s">
        <v>297</v>
      </c>
      <c r="B294" s="4"/>
      <c r="C294" s="4"/>
      <c r="D294" s="4">
        <v>13.71227295131316</v>
      </c>
      <c r="E294" s="4"/>
      <c r="F294" s="4" t="str">
        <f t="shared" si="12"/>
        <v/>
      </c>
      <c r="G294" s="4" t="str">
        <f t="shared" si="13"/>
        <v/>
      </c>
      <c r="H294" s="4" t="str">
        <f t="shared" si="14"/>
        <v/>
      </c>
    </row>
    <row r="295" spans="1:8" x14ac:dyDescent="0.25">
      <c r="A295" s="2" t="s">
        <v>298</v>
      </c>
      <c r="B295" s="4"/>
      <c r="C295" s="4"/>
      <c r="D295" s="4">
        <v>13.77511336799641</v>
      </c>
      <c r="E295" s="4"/>
      <c r="F295" s="4" t="str">
        <f t="shared" si="12"/>
        <v/>
      </c>
      <c r="G295" s="4" t="str">
        <f t="shared" si="13"/>
        <v/>
      </c>
      <c r="H295" s="4" t="str">
        <f t="shared" si="14"/>
        <v/>
      </c>
    </row>
    <row r="296" spans="1:8" x14ac:dyDescent="0.25">
      <c r="A296" s="2" t="s">
        <v>299</v>
      </c>
      <c r="B296" s="4"/>
      <c r="C296" s="4"/>
      <c r="D296" s="4">
        <v>13.81758126200096</v>
      </c>
      <c r="E296" s="4"/>
      <c r="F296" s="4" t="str">
        <f t="shared" si="12"/>
        <v/>
      </c>
      <c r="G296" s="4" t="str">
        <f t="shared" si="13"/>
        <v/>
      </c>
      <c r="H296" s="4" t="str">
        <f t="shared" si="14"/>
        <v/>
      </c>
    </row>
    <row r="297" spans="1:8" x14ac:dyDescent="0.25">
      <c r="A297" s="2" t="s">
        <v>300</v>
      </c>
      <c r="B297" s="4"/>
      <c r="C297" s="4"/>
      <c r="D297" s="4">
        <v>13.849324692754919</v>
      </c>
      <c r="E297" s="4">
        <v>9.7884813219410489</v>
      </c>
      <c r="F297" s="4" t="str">
        <f t="shared" si="12"/>
        <v/>
      </c>
      <c r="G297" s="4" t="str">
        <f t="shared" si="13"/>
        <v/>
      </c>
      <c r="H297" s="4">
        <f t="shared" si="14"/>
        <v>4.0608433708138705</v>
      </c>
    </row>
    <row r="298" spans="1:8" x14ac:dyDescent="0.25">
      <c r="A298" s="2" t="s">
        <v>301</v>
      </c>
      <c r="B298" s="4"/>
      <c r="C298" s="4"/>
      <c r="D298" s="4">
        <v>14.05992718140374</v>
      </c>
      <c r="E298" s="4"/>
      <c r="F298" s="4" t="str">
        <f t="shared" si="12"/>
        <v/>
      </c>
      <c r="G298" s="4" t="str">
        <f t="shared" si="13"/>
        <v/>
      </c>
      <c r="H298" s="4" t="str">
        <f t="shared" si="14"/>
        <v/>
      </c>
    </row>
    <row r="299" spans="1:8" x14ac:dyDescent="0.25">
      <c r="A299" s="2" t="s">
        <v>302</v>
      </c>
      <c r="B299" s="4"/>
      <c r="C299" s="4"/>
      <c r="D299" s="4">
        <v>14.06006032632135</v>
      </c>
      <c r="E299" s="4"/>
      <c r="F299" s="4" t="str">
        <f t="shared" si="12"/>
        <v/>
      </c>
      <c r="G299" s="4" t="str">
        <f t="shared" si="13"/>
        <v/>
      </c>
      <c r="H299" s="4" t="str">
        <f t="shared" si="14"/>
        <v/>
      </c>
    </row>
    <row r="300" spans="1:8" x14ac:dyDescent="0.25">
      <c r="A300" s="2" t="s">
        <v>303</v>
      </c>
      <c r="B300" s="4"/>
      <c r="C300" s="4"/>
      <c r="D300" s="4">
        <v>14.12718672904913</v>
      </c>
      <c r="E300" s="4"/>
      <c r="F300" s="4" t="str">
        <f t="shared" si="12"/>
        <v/>
      </c>
      <c r="G300" s="4" t="str">
        <f t="shared" si="13"/>
        <v/>
      </c>
      <c r="H300" s="4" t="str">
        <f t="shared" si="14"/>
        <v/>
      </c>
    </row>
    <row r="301" spans="1:8" x14ac:dyDescent="0.25">
      <c r="A301" s="2" t="s">
        <v>304</v>
      </c>
      <c r="B301" s="4"/>
      <c r="C301" s="4"/>
      <c r="D301" s="4">
        <v>14.17859606510782</v>
      </c>
      <c r="E301" s="4"/>
      <c r="F301" s="4" t="str">
        <f t="shared" si="12"/>
        <v/>
      </c>
      <c r="G301" s="4" t="str">
        <f t="shared" si="13"/>
        <v/>
      </c>
      <c r="H301" s="4" t="str">
        <f t="shared" si="14"/>
        <v/>
      </c>
    </row>
    <row r="302" spans="1:8" x14ac:dyDescent="0.25">
      <c r="A302" s="2" t="s">
        <v>305</v>
      </c>
      <c r="B302" s="4"/>
      <c r="C302" s="4"/>
      <c r="D302" s="4">
        <v>14.28250412657753</v>
      </c>
      <c r="E302" s="4"/>
      <c r="F302" s="4" t="str">
        <f t="shared" si="12"/>
        <v/>
      </c>
      <c r="G302" s="4" t="str">
        <f t="shared" si="13"/>
        <v/>
      </c>
      <c r="H302" s="4" t="str">
        <f t="shared" si="14"/>
        <v/>
      </c>
    </row>
    <row r="303" spans="1:8" x14ac:dyDescent="0.25">
      <c r="A303" s="2" t="s">
        <v>306</v>
      </c>
      <c r="B303" s="4"/>
      <c r="C303" s="4"/>
      <c r="D303" s="4">
        <v>14.385211090948079</v>
      </c>
      <c r="E303" s="4"/>
      <c r="F303" s="4" t="str">
        <f t="shared" si="12"/>
        <v/>
      </c>
      <c r="G303" s="4" t="str">
        <f t="shared" si="13"/>
        <v/>
      </c>
      <c r="H303" s="4" t="str">
        <f t="shared" si="14"/>
        <v/>
      </c>
    </row>
    <row r="304" spans="1:8" x14ac:dyDescent="0.25">
      <c r="A304" s="2" t="s">
        <v>307</v>
      </c>
      <c r="B304" s="4"/>
      <c r="C304" s="4"/>
      <c r="D304" s="4">
        <v>14.76776285626509</v>
      </c>
      <c r="E304" s="4">
        <v>11.315249441719329</v>
      </c>
      <c r="F304" s="4" t="str">
        <f t="shared" si="12"/>
        <v/>
      </c>
      <c r="G304" s="4" t="str">
        <f t="shared" si="13"/>
        <v/>
      </c>
      <c r="H304" s="4">
        <f t="shared" si="14"/>
        <v>3.452513414545761</v>
      </c>
    </row>
    <row r="305" spans="1:8" x14ac:dyDescent="0.25">
      <c r="A305" s="2" t="s">
        <v>308</v>
      </c>
      <c r="B305" s="4"/>
      <c r="C305" s="4"/>
      <c r="D305" s="4">
        <v>14.842806038056059</v>
      </c>
      <c r="E305" s="4"/>
      <c r="F305" s="4" t="str">
        <f t="shared" si="12"/>
        <v/>
      </c>
      <c r="G305" s="4" t="str">
        <f t="shared" si="13"/>
        <v/>
      </c>
      <c r="H305" s="4" t="str">
        <f t="shared" si="14"/>
        <v/>
      </c>
    </row>
    <row r="306" spans="1:8" x14ac:dyDescent="0.25">
      <c r="A306" s="2" t="s">
        <v>309</v>
      </c>
      <c r="B306" s="4"/>
      <c r="C306" s="4"/>
      <c r="D306" s="4">
        <v>15.162809719939411</v>
      </c>
      <c r="E306" s="4"/>
      <c r="F306" s="4" t="str">
        <f t="shared" si="12"/>
        <v/>
      </c>
      <c r="G306" s="4" t="str">
        <f t="shared" si="13"/>
        <v/>
      </c>
      <c r="H306" s="4" t="str">
        <f t="shared" si="14"/>
        <v/>
      </c>
    </row>
    <row r="307" spans="1:8" x14ac:dyDescent="0.25">
      <c r="A307" s="2" t="s">
        <v>310</v>
      </c>
      <c r="B307" s="4"/>
      <c r="C307" s="4"/>
      <c r="D307" s="4">
        <v>15.170648281848671</v>
      </c>
      <c r="E307" s="4"/>
      <c r="F307" s="4" t="str">
        <f t="shared" si="12"/>
        <v/>
      </c>
      <c r="G307" s="4" t="str">
        <f t="shared" si="13"/>
        <v/>
      </c>
      <c r="H307" s="4" t="str">
        <f t="shared" si="14"/>
        <v/>
      </c>
    </row>
    <row r="308" spans="1:8" x14ac:dyDescent="0.25">
      <c r="A308" s="2" t="s">
        <v>311</v>
      </c>
      <c r="B308" s="4"/>
      <c r="C308" s="4"/>
      <c r="D308" s="4">
        <v>15.187124078531051</v>
      </c>
      <c r="E308" s="4"/>
      <c r="F308" s="4" t="str">
        <f t="shared" si="12"/>
        <v/>
      </c>
      <c r="G308" s="4" t="str">
        <f t="shared" si="13"/>
        <v/>
      </c>
      <c r="H308" s="4" t="str">
        <f t="shared" si="14"/>
        <v/>
      </c>
    </row>
    <row r="309" spans="1:8" x14ac:dyDescent="0.25">
      <c r="A309" s="2" t="s">
        <v>312</v>
      </c>
      <c r="B309" s="4"/>
      <c r="C309" s="4"/>
      <c r="D309" s="4">
        <v>15.301323190373401</v>
      </c>
      <c r="E309" s="4"/>
      <c r="F309" s="4" t="str">
        <f t="shared" si="12"/>
        <v/>
      </c>
      <c r="G309" s="4" t="str">
        <f t="shared" si="13"/>
        <v/>
      </c>
      <c r="H309" s="4" t="str">
        <f t="shared" si="14"/>
        <v/>
      </c>
    </row>
    <row r="310" spans="1:8" x14ac:dyDescent="0.25">
      <c r="A310" s="2" t="s">
        <v>313</v>
      </c>
      <c r="B310" s="4"/>
      <c r="C310" s="4"/>
      <c r="D310" s="4">
        <v>15.33921829377006</v>
      </c>
      <c r="E310" s="4"/>
      <c r="F310" s="4" t="str">
        <f t="shared" si="12"/>
        <v/>
      </c>
      <c r="G310" s="4" t="str">
        <f t="shared" si="13"/>
        <v/>
      </c>
      <c r="H310" s="4" t="str">
        <f t="shared" si="14"/>
        <v/>
      </c>
    </row>
    <row r="311" spans="1:8" x14ac:dyDescent="0.25">
      <c r="A311" s="2" t="s">
        <v>314</v>
      </c>
      <c r="B311" s="4"/>
      <c r="C311" s="4"/>
      <c r="D311" s="4">
        <v>15.358557491224911</v>
      </c>
      <c r="E311" s="4"/>
      <c r="F311" s="4" t="str">
        <f t="shared" si="12"/>
        <v/>
      </c>
      <c r="G311" s="4" t="str">
        <f t="shared" si="13"/>
        <v/>
      </c>
      <c r="H311" s="4" t="str">
        <f t="shared" si="14"/>
        <v/>
      </c>
    </row>
    <row r="312" spans="1:8" x14ac:dyDescent="0.25">
      <c r="A312" s="2" t="s">
        <v>315</v>
      </c>
      <c r="B312" s="4"/>
      <c r="C312" s="4"/>
      <c r="D312" s="4">
        <v>15.43646631259772</v>
      </c>
      <c r="E312" s="4"/>
      <c r="F312" s="4" t="str">
        <f t="shared" si="12"/>
        <v/>
      </c>
      <c r="G312" s="4" t="str">
        <f t="shared" si="13"/>
        <v/>
      </c>
      <c r="H312" s="4" t="str">
        <f t="shared" si="14"/>
        <v/>
      </c>
    </row>
    <row r="313" spans="1:8" x14ac:dyDescent="0.25">
      <c r="A313" s="2" t="s">
        <v>316</v>
      </c>
      <c r="B313" s="4"/>
      <c r="C313" s="4"/>
      <c r="D313" s="4">
        <v>15.66876211641836</v>
      </c>
      <c r="E313" s="4"/>
      <c r="F313" s="4" t="str">
        <f t="shared" si="12"/>
        <v/>
      </c>
      <c r="G313" s="4" t="str">
        <f t="shared" si="13"/>
        <v/>
      </c>
      <c r="H313" s="4" t="str">
        <f t="shared" si="14"/>
        <v/>
      </c>
    </row>
    <row r="314" spans="1:8" x14ac:dyDescent="0.25">
      <c r="A314" s="2" t="s">
        <v>317</v>
      </c>
      <c r="B314" s="4"/>
      <c r="C314" s="4"/>
      <c r="D314" s="4">
        <v>15.715509723971319</v>
      </c>
      <c r="E314" s="4"/>
      <c r="F314" s="4" t="str">
        <f t="shared" si="12"/>
        <v/>
      </c>
      <c r="G314" s="4" t="str">
        <f t="shared" si="13"/>
        <v/>
      </c>
      <c r="H314" s="4" t="str">
        <f t="shared" si="14"/>
        <v/>
      </c>
    </row>
    <row r="315" spans="1:8" x14ac:dyDescent="0.25">
      <c r="A315" s="2" t="s">
        <v>318</v>
      </c>
      <c r="B315" s="4"/>
      <c r="C315" s="4"/>
      <c r="D315" s="4">
        <v>15.9170376386278</v>
      </c>
      <c r="E315" s="4"/>
      <c r="F315" s="4" t="str">
        <f t="shared" si="12"/>
        <v/>
      </c>
      <c r="G315" s="4" t="str">
        <f t="shared" si="13"/>
        <v/>
      </c>
      <c r="H315" s="4" t="str">
        <f t="shared" si="14"/>
        <v/>
      </c>
    </row>
    <row r="316" spans="1:8" x14ac:dyDescent="0.25">
      <c r="A316" s="2" t="s">
        <v>319</v>
      </c>
      <c r="B316" s="4"/>
      <c r="C316" s="4"/>
      <c r="D316" s="4">
        <v>16.02425686745422</v>
      </c>
      <c r="E316" s="4">
        <v>13.01444575830641</v>
      </c>
      <c r="F316" s="4" t="str">
        <f t="shared" si="12"/>
        <v/>
      </c>
      <c r="G316" s="4" t="str">
        <f t="shared" si="13"/>
        <v/>
      </c>
      <c r="H316" s="4">
        <f t="shared" si="14"/>
        <v>3.0098111091478099</v>
      </c>
    </row>
    <row r="317" spans="1:8" x14ac:dyDescent="0.25">
      <c r="A317" s="2" t="s">
        <v>320</v>
      </c>
      <c r="B317" s="4"/>
      <c r="C317" s="4"/>
      <c r="D317" s="4">
        <v>16.180228227380539</v>
      </c>
      <c r="E317" s="4"/>
      <c r="F317" s="4" t="str">
        <f t="shared" si="12"/>
        <v/>
      </c>
      <c r="G317" s="4" t="str">
        <f t="shared" si="13"/>
        <v/>
      </c>
      <c r="H317" s="4" t="str">
        <f t="shared" si="14"/>
        <v/>
      </c>
    </row>
    <row r="318" spans="1:8" x14ac:dyDescent="0.25">
      <c r="A318" s="2" t="s">
        <v>321</v>
      </c>
      <c r="B318" s="4"/>
      <c r="C318" s="4"/>
      <c r="D318" s="4">
        <v>16.180737986268781</v>
      </c>
      <c r="E318" s="4"/>
      <c r="F318" s="4" t="str">
        <f t="shared" si="12"/>
        <v/>
      </c>
      <c r="G318" s="4" t="str">
        <f t="shared" si="13"/>
        <v/>
      </c>
      <c r="H318" s="4" t="str">
        <f t="shared" si="14"/>
        <v/>
      </c>
    </row>
    <row r="319" spans="1:8" x14ac:dyDescent="0.25">
      <c r="A319" s="2" t="s">
        <v>322</v>
      </c>
      <c r="B319" s="4"/>
      <c r="C319" s="4"/>
      <c r="D319" s="4">
        <v>16.582673252087599</v>
      </c>
      <c r="E319" s="4"/>
      <c r="F319" s="4" t="str">
        <f t="shared" si="12"/>
        <v/>
      </c>
      <c r="G319" s="4" t="str">
        <f t="shared" si="13"/>
        <v/>
      </c>
      <c r="H319" s="4" t="str">
        <f t="shared" si="14"/>
        <v/>
      </c>
    </row>
    <row r="320" spans="1:8" x14ac:dyDescent="0.25">
      <c r="A320" s="2" t="s">
        <v>323</v>
      </c>
      <c r="B320" s="4"/>
      <c r="C320" s="4"/>
      <c r="D320" s="4">
        <v>16.683532369137762</v>
      </c>
      <c r="E320" s="4"/>
      <c r="F320" s="4" t="str">
        <f t="shared" si="12"/>
        <v/>
      </c>
      <c r="G320" s="4" t="str">
        <f t="shared" si="13"/>
        <v/>
      </c>
      <c r="H320" s="4" t="str">
        <f t="shared" si="14"/>
        <v/>
      </c>
    </row>
    <row r="321" spans="1:8" x14ac:dyDescent="0.25">
      <c r="A321" s="2" t="s">
        <v>324</v>
      </c>
      <c r="B321" s="4"/>
      <c r="C321" s="4"/>
      <c r="D321" s="4">
        <v>16.838101869467909</v>
      </c>
      <c r="E321" s="4"/>
      <c r="F321" s="4" t="str">
        <f t="shared" si="12"/>
        <v/>
      </c>
      <c r="G321" s="4" t="str">
        <f t="shared" si="13"/>
        <v/>
      </c>
      <c r="H321" s="4" t="str">
        <f t="shared" si="14"/>
        <v/>
      </c>
    </row>
    <row r="322" spans="1:8" x14ac:dyDescent="0.25">
      <c r="A322" s="2" t="s">
        <v>325</v>
      </c>
      <c r="B322" s="4"/>
      <c r="C322" s="4"/>
      <c r="D322" s="4">
        <v>17.125120971493061</v>
      </c>
      <c r="E322" s="4"/>
      <c r="F322" s="4" t="str">
        <f t="shared" ref="F322:F385" si="15">IF(AND(ISBLANK(C322)=FALSE,ISBLANK(D322)=FALSE),C322-D322,"")</f>
        <v/>
      </c>
      <c r="G322" s="4" t="str">
        <f t="shared" si="13"/>
        <v/>
      </c>
      <c r="H322" s="4" t="str">
        <f t="shared" si="14"/>
        <v/>
      </c>
    </row>
    <row r="323" spans="1:8" x14ac:dyDescent="0.25">
      <c r="A323" s="2" t="s">
        <v>326</v>
      </c>
      <c r="B323" s="4"/>
      <c r="C323" s="4"/>
      <c r="D323" s="4">
        <v>17.231252910285399</v>
      </c>
      <c r="E323" s="4"/>
      <c r="F323" s="4" t="str">
        <f t="shared" si="15"/>
        <v/>
      </c>
      <c r="G323" s="4" t="str">
        <f t="shared" ref="G323:G386" si="16">IF(AND(ISBLANK(C323)=FALSE,ISBLANK(E323)=FALSE),C323-E323,"")</f>
        <v/>
      </c>
      <c r="H323" s="4" t="str">
        <f t="shared" ref="H323:H386" si="17">IF(AND(ISBLANK(D323)=FALSE,ISBLANK(E323)=FALSE),D323-E323,"")</f>
        <v/>
      </c>
    </row>
    <row r="324" spans="1:8" x14ac:dyDescent="0.25">
      <c r="A324" s="2" t="s">
        <v>327</v>
      </c>
      <c r="B324" s="4"/>
      <c r="C324" s="4"/>
      <c r="D324" s="4">
        <v>17.29561056001706</v>
      </c>
      <c r="E324" s="4"/>
      <c r="F324" s="4" t="str">
        <f t="shared" si="15"/>
        <v/>
      </c>
      <c r="G324" s="4" t="str">
        <f t="shared" si="16"/>
        <v/>
      </c>
      <c r="H324" s="4" t="str">
        <f t="shared" si="17"/>
        <v/>
      </c>
    </row>
    <row r="325" spans="1:8" x14ac:dyDescent="0.25">
      <c r="A325" s="2" t="s">
        <v>328</v>
      </c>
      <c r="B325" s="4"/>
      <c r="C325" s="4"/>
      <c r="D325" s="4">
        <v>17.31462527997461</v>
      </c>
      <c r="E325" s="4"/>
      <c r="F325" s="4" t="str">
        <f t="shared" si="15"/>
        <v/>
      </c>
      <c r="G325" s="4" t="str">
        <f t="shared" si="16"/>
        <v/>
      </c>
      <c r="H325" s="4" t="str">
        <f t="shared" si="17"/>
        <v/>
      </c>
    </row>
    <row r="326" spans="1:8" x14ac:dyDescent="0.25">
      <c r="A326" s="2" t="s">
        <v>329</v>
      </c>
      <c r="B326" s="4"/>
      <c r="C326" s="4"/>
      <c r="D326" s="4">
        <v>17.326710505926979</v>
      </c>
      <c r="E326" s="4"/>
      <c r="F326" s="4" t="str">
        <f t="shared" si="15"/>
        <v/>
      </c>
      <c r="G326" s="4" t="str">
        <f t="shared" si="16"/>
        <v/>
      </c>
      <c r="H326" s="4" t="str">
        <f t="shared" si="17"/>
        <v/>
      </c>
    </row>
    <row r="327" spans="1:8" x14ac:dyDescent="0.25">
      <c r="A327" s="2" t="s">
        <v>330</v>
      </c>
      <c r="B327" s="4"/>
      <c r="C327" s="4"/>
      <c r="D327" s="4">
        <v>17.426906999779678</v>
      </c>
      <c r="E327" s="4"/>
      <c r="F327" s="4" t="str">
        <f t="shared" si="15"/>
        <v/>
      </c>
      <c r="G327" s="4" t="str">
        <f t="shared" si="16"/>
        <v/>
      </c>
      <c r="H327" s="4" t="str">
        <f t="shared" si="17"/>
        <v/>
      </c>
    </row>
    <row r="328" spans="1:8" x14ac:dyDescent="0.25">
      <c r="A328" s="2" t="s">
        <v>331</v>
      </c>
      <c r="B328" s="4"/>
      <c r="C328" s="4"/>
      <c r="D328" s="4">
        <v>17.42694126421064</v>
      </c>
      <c r="E328" s="4"/>
      <c r="F328" s="4" t="str">
        <f t="shared" si="15"/>
        <v/>
      </c>
      <c r="G328" s="4" t="str">
        <f t="shared" si="16"/>
        <v/>
      </c>
      <c r="H328" s="4" t="str">
        <f t="shared" si="17"/>
        <v/>
      </c>
    </row>
    <row r="329" spans="1:8" x14ac:dyDescent="0.25">
      <c r="A329" s="2" t="s">
        <v>332</v>
      </c>
      <c r="B329" s="4"/>
      <c r="C329" s="4"/>
      <c r="D329" s="4">
        <v>17.642311420755291</v>
      </c>
      <c r="E329" s="4"/>
      <c r="F329" s="4" t="str">
        <f t="shared" si="15"/>
        <v/>
      </c>
      <c r="G329" s="4" t="str">
        <f t="shared" si="16"/>
        <v/>
      </c>
      <c r="H329" s="4" t="str">
        <f t="shared" si="17"/>
        <v/>
      </c>
    </row>
    <row r="330" spans="1:8" x14ac:dyDescent="0.25">
      <c r="A330" s="2" t="s">
        <v>333</v>
      </c>
      <c r="B330" s="4"/>
      <c r="C330" s="4"/>
      <c r="D330" s="4">
        <v>17.77036656402429</v>
      </c>
      <c r="E330" s="4"/>
      <c r="F330" s="4" t="str">
        <f t="shared" si="15"/>
        <v/>
      </c>
      <c r="G330" s="4" t="str">
        <f t="shared" si="16"/>
        <v/>
      </c>
      <c r="H330" s="4" t="str">
        <f t="shared" si="17"/>
        <v/>
      </c>
    </row>
    <row r="331" spans="1:8" x14ac:dyDescent="0.25">
      <c r="A331" s="2" t="s">
        <v>334</v>
      </c>
      <c r="B331" s="4"/>
      <c r="C331" s="4"/>
      <c r="D331" s="4">
        <v>17.773520226129961</v>
      </c>
      <c r="E331" s="4"/>
      <c r="F331" s="4" t="str">
        <f t="shared" si="15"/>
        <v/>
      </c>
      <c r="G331" s="4" t="str">
        <f t="shared" si="16"/>
        <v/>
      </c>
      <c r="H331" s="4" t="str">
        <f t="shared" si="17"/>
        <v/>
      </c>
    </row>
    <row r="332" spans="1:8" x14ac:dyDescent="0.25">
      <c r="A332" s="2" t="s">
        <v>335</v>
      </c>
      <c r="B332" s="4"/>
      <c r="C332" s="4"/>
      <c r="D332" s="4">
        <v>17.858305344589841</v>
      </c>
      <c r="E332" s="4"/>
      <c r="F332" s="4" t="str">
        <f t="shared" si="15"/>
        <v/>
      </c>
      <c r="G332" s="4" t="str">
        <f t="shared" si="16"/>
        <v/>
      </c>
      <c r="H332" s="4" t="str">
        <f t="shared" si="17"/>
        <v/>
      </c>
    </row>
    <row r="333" spans="1:8" x14ac:dyDescent="0.25">
      <c r="A333" s="2" t="s">
        <v>336</v>
      </c>
      <c r="B333" s="4"/>
      <c r="C333" s="4"/>
      <c r="D333" s="4">
        <v>17.86722946493488</v>
      </c>
      <c r="E333" s="4">
        <v>15.394635059339279</v>
      </c>
      <c r="F333" s="4" t="str">
        <f t="shared" si="15"/>
        <v/>
      </c>
      <c r="G333" s="4" t="str">
        <f t="shared" si="16"/>
        <v/>
      </c>
      <c r="H333" s="4">
        <f t="shared" si="17"/>
        <v>2.4725944055956006</v>
      </c>
    </row>
    <row r="334" spans="1:8" x14ac:dyDescent="0.25">
      <c r="A334" s="2" t="s">
        <v>337</v>
      </c>
      <c r="B334" s="4"/>
      <c r="C334" s="4"/>
      <c r="D334" s="4">
        <v>17.91937747210957</v>
      </c>
      <c r="E334" s="4"/>
      <c r="F334" s="4" t="str">
        <f t="shared" si="15"/>
        <v/>
      </c>
      <c r="G334" s="4" t="str">
        <f t="shared" si="16"/>
        <v/>
      </c>
      <c r="H334" s="4" t="str">
        <f t="shared" si="17"/>
        <v/>
      </c>
    </row>
    <row r="335" spans="1:8" x14ac:dyDescent="0.25">
      <c r="A335" s="2" t="s">
        <v>338</v>
      </c>
      <c r="B335" s="4"/>
      <c r="C335" s="4"/>
      <c r="D335" s="4">
        <v>17.964215134746709</v>
      </c>
      <c r="E335" s="4"/>
      <c r="F335" s="4" t="str">
        <f t="shared" si="15"/>
        <v/>
      </c>
      <c r="G335" s="4" t="str">
        <f t="shared" si="16"/>
        <v/>
      </c>
      <c r="H335" s="4" t="str">
        <f t="shared" si="17"/>
        <v/>
      </c>
    </row>
    <row r="336" spans="1:8" x14ac:dyDescent="0.25">
      <c r="A336" s="2" t="s">
        <v>339</v>
      </c>
      <c r="B336" s="4"/>
      <c r="C336" s="4"/>
      <c r="D336" s="4">
        <v>17.977059601436309</v>
      </c>
      <c r="E336" s="4"/>
      <c r="F336" s="4" t="str">
        <f t="shared" si="15"/>
        <v/>
      </c>
      <c r="G336" s="4" t="str">
        <f t="shared" si="16"/>
        <v/>
      </c>
      <c r="H336" s="4" t="str">
        <f t="shared" si="17"/>
        <v/>
      </c>
    </row>
    <row r="337" spans="1:8" x14ac:dyDescent="0.25">
      <c r="A337" s="2" t="s">
        <v>340</v>
      </c>
      <c r="B337" s="4"/>
      <c r="C337" s="4"/>
      <c r="D337" s="4">
        <v>17.98977390415093</v>
      </c>
      <c r="E337" s="4"/>
      <c r="F337" s="4" t="str">
        <f t="shared" si="15"/>
        <v/>
      </c>
      <c r="G337" s="4" t="str">
        <f t="shared" si="16"/>
        <v/>
      </c>
      <c r="H337" s="4" t="str">
        <f t="shared" si="17"/>
        <v/>
      </c>
    </row>
    <row r="338" spans="1:8" x14ac:dyDescent="0.25">
      <c r="A338" s="2" t="s">
        <v>341</v>
      </c>
      <c r="B338" s="4"/>
      <c r="C338" s="4"/>
      <c r="D338" s="4">
        <v>18.081942945663101</v>
      </c>
      <c r="E338" s="4"/>
      <c r="F338" s="4" t="str">
        <f t="shared" si="15"/>
        <v/>
      </c>
      <c r="G338" s="4" t="str">
        <f t="shared" si="16"/>
        <v/>
      </c>
      <c r="H338" s="4" t="str">
        <f t="shared" si="17"/>
        <v/>
      </c>
    </row>
    <row r="339" spans="1:8" x14ac:dyDescent="0.25">
      <c r="A339" s="2" t="s">
        <v>342</v>
      </c>
      <c r="B339" s="4"/>
      <c r="C339" s="4"/>
      <c r="D339" s="4">
        <v>18.131873632382419</v>
      </c>
      <c r="E339" s="4"/>
      <c r="F339" s="4" t="str">
        <f t="shared" si="15"/>
        <v/>
      </c>
      <c r="G339" s="4" t="str">
        <f t="shared" si="16"/>
        <v/>
      </c>
      <c r="H339" s="4" t="str">
        <f t="shared" si="17"/>
        <v/>
      </c>
    </row>
    <row r="340" spans="1:8" x14ac:dyDescent="0.25">
      <c r="A340" s="2" t="s">
        <v>343</v>
      </c>
      <c r="B340" s="4"/>
      <c r="C340" s="4"/>
      <c r="D340" s="4">
        <v>18.205027595964619</v>
      </c>
      <c r="E340" s="4"/>
      <c r="F340" s="4" t="str">
        <f t="shared" si="15"/>
        <v/>
      </c>
      <c r="G340" s="4" t="str">
        <f t="shared" si="16"/>
        <v/>
      </c>
      <c r="H340" s="4" t="str">
        <f t="shared" si="17"/>
        <v/>
      </c>
    </row>
    <row r="341" spans="1:8" x14ac:dyDescent="0.25">
      <c r="A341" s="2" t="s">
        <v>344</v>
      </c>
      <c r="B341" s="4"/>
      <c r="C341" s="4"/>
      <c r="D341" s="4">
        <v>18.231469597550809</v>
      </c>
      <c r="E341" s="4"/>
      <c r="F341" s="4" t="str">
        <f t="shared" si="15"/>
        <v/>
      </c>
      <c r="G341" s="4" t="str">
        <f t="shared" si="16"/>
        <v/>
      </c>
      <c r="H341" s="4" t="str">
        <f t="shared" si="17"/>
        <v/>
      </c>
    </row>
    <row r="342" spans="1:8" x14ac:dyDescent="0.25">
      <c r="A342" s="2" t="s">
        <v>345</v>
      </c>
      <c r="B342" s="4"/>
      <c r="C342" s="4"/>
      <c r="D342" s="4">
        <v>18.423516314961869</v>
      </c>
      <c r="E342" s="4"/>
      <c r="F342" s="4" t="str">
        <f t="shared" si="15"/>
        <v/>
      </c>
      <c r="G342" s="4" t="str">
        <f t="shared" si="16"/>
        <v/>
      </c>
      <c r="H342" s="4" t="str">
        <f t="shared" si="17"/>
        <v/>
      </c>
    </row>
    <row r="343" spans="1:8" x14ac:dyDescent="0.25">
      <c r="A343" s="2" t="s">
        <v>346</v>
      </c>
      <c r="B343" s="4"/>
      <c r="C343" s="4"/>
      <c r="D343" s="4">
        <v>18.547633844022439</v>
      </c>
      <c r="E343" s="4"/>
      <c r="F343" s="4" t="str">
        <f t="shared" si="15"/>
        <v/>
      </c>
      <c r="G343" s="4" t="str">
        <f t="shared" si="16"/>
        <v/>
      </c>
      <c r="H343" s="4" t="str">
        <f t="shared" si="17"/>
        <v/>
      </c>
    </row>
    <row r="344" spans="1:8" x14ac:dyDescent="0.25">
      <c r="A344" s="2" t="s">
        <v>347</v>
      </c>
      <c r="B344" s="4"/>
      <c r="C344" s="4"/>
      <c r="D344" s="4">
        <v>18.557294530577131</v>
      </c>
      <c r="E344" s="4"/>
      <c r="F344" s="4" t="str">
        <f t="shared" si="15"/>
        <v/>
      </c>
      <c r="G344" s="4" t="str">
        <f t="shared" si="16"/>
        <v/>
      </c>
      <c r="H344" s="4" t="str">
        <f t="shared" si="17"/>
        <v/>
      </c>
    </row>
    <row r="345" spans="1:8" x14ac:dyDescent="0.25">
      <c r="A345" s="2" t="s">
        <v>348</v>
      </c>
      <c r="B345" s="4"/>
      <c r="C345" s="4"/>
      <c r="D345" s="4">
        <v>18.570326110172491</v>
      </c>
      <c r="E345" s="4"/>
      <c r="F345" s="4" t="str">
        <f t="shared" si="15"/>
        <v/>
      </c>
      <c r="G345" s="4" t="str">
        <f t="shared" si="16"/>
        <v/>
      </c>
      <c r="H345" s="4" t="str">
        <f t="shared" si="17"/>
        <v/>
      </c>
    </row>
    <row r="346" spans="1:8" x14ac:dyDescent="0.25">
      <c r="A346" s="2" t="s">
        <v>349</v>
      </c>
      <c r="B346" s="4"/>
      <c r="C346" s="4"/>
      <c r="D346" s="4">
        <v>18.64934508627308</v>
      </c>
      <c r="E346" s="4">
        <v>39.486473602616172</v>
      </c>
      <c r="F346" s="4" t="str">
        <f t="shared" si="15"/>
        <v/>
      </c>
      <c r="G346" s="4" t="str">
        <f t="shared" si="16"/>
        <v/>
      </c>
      <c r="H346" s="4">
        <f t="shared" si="17"/>
        <v>-20.837128516343093</v>
      </c>
    </row>
    <row r="347" spans="1:8" x14ac:dyDescent="0.25">
      <c r="A347" s="2" t="s">
        <v>350</v>
      </c>
      <c r="B347" s="4"/>
      <c r="C347" s="4"/>
      <c r="D347" s="4">
        <v>18.677390303026709</v>
      </c>
      <c r="E347" s="4">
        <v>10.54031423705521</v>
      </c>
      <c r="F347" s="4" t="str">
        <f t="shared" si="15"/>
        <v/>
      </c>
      <c r="G347" s="4" t="str">
        <f t="shared" si="16"/>
        <v/>
      </c>
      <c r="H347" s="4">
        <f t="shared" si="17"/>
        <v>8.1370760659714989</v>
      </c>
    </row>
    <row r="348" spans="1:8" x14ac:dyDescent="0.25">
      <c r="A348" s="2" t="s">
        <v>351</v>
      </c>
      <c r="B348" s="4"/>
      <c r="C348" s="4"/>
      <c r="D348" s="4">
        <v>18.766572055598559</v>
      </c>
      <c r="E348" s="4"/>
      <c r="F348" s="4" t="str">
        <f t="shared" si="15"/>
        <v/>
      </c>
      <c r="G348" s="4" t="str">
        <f t="shared" si="16"/>
        <v/>
      </c>
      <c r="H348" s="4" t="str">
        <f t="shared" si="17"/>
        <v/>
      </c>
    </row>
    <row r="349" spans="1:8" x14ac:dyDescent="0.25">
      <c r="A349" s="2" t="s">
        <v>352</v>
      </c>
      <c r="B349" s="4"/>
      <c r="C349" s="4"/>
      <c r="D349" s="4">
        <v>18.790618652518479</v>
      </c>
      <c r="E349" s="4"/>
      <c r="F349" s="4" t="str">
        <f t="shared" si="15"/>
        <v/>
      </c>
      <c r="G349" s="4" t="str">
        <f t="shared" si="16"/>
        <v/>
      </c>
      <c r="H349" s="4" t="str">
        <f t="shared" si="17"/>
        <v/>
      </c>
    </row>
    <row r="350" spans="1:8" x14ac:dyDescent="0.25">
      <c r="A350" s="2" t="s">
        <v>353</v>
      </c>
      <c r="B350" s="4"/>
      <c r="C350" s="4"/>
      <c r="D350" s="4">
        <v>18.965802314916171</v>
      </c>
      <c r="E350" s="4"/>
      <c r="F350" s="4" t="str">
        <f t="shared" si="15"/>
        <v/>
      </c>
      <c r="G350" s="4" t="str">
        <f t="shared" si="16"/>
        <v/>
      </c>
      <c r="H350" s="4" t="str">
        <f t="shared" si="17"/>
        <v/>
      </c>
    </row>
    <row r="351" spans="1:8" x14ac:dyDescent="0.25">
      <c r="A351" s="2" t="s">
        <v>354</v>
      </c>
      <c r="B351" s="4"/>
      <c r="C351" s="4"/>
      <c r="D351" s="4">
        <v>19.01030309279616</v>
      </c>
      <c r="E351" s="4"/>
      <c r="F351" s="4" t="str">
        <f t="shared" si="15"/>
        <v/>
      </c>
      <c r="G351" s="4" t="str">
        <f t="shared" si="16"/>
        <v/>
      </c>
      <c r="H351" s="4" t="str">
        <f t="shared" si="17"/>
        <v/>
      </c>
    </row>
    <row r="352" spans="1:8" x14ac:dyDescent="0.25">
      <c r="A352" s="2" t="s">
        <v>355</v>
      </c>
      <c r="B352" s="4"/>
      <c r="C352" s="4"/>
      <c r="D352" s="4">
        <v>19.021678963021081</v>
      </c>
      <c r="E352" s="4"/>
      <c r="F352" s="4" t="str">
        <f t="shared" si="15"/>
        <v/>
      </c>
      <c r="G352" s="4" t="str">
        <f t="shared" si="16"/>
        <v/>
      </c>
      <c r="H352" s="4" t="str">
        <f t="shared" si="17"/>
        <v/>
      </c>
    </row>
    <row r="353" spans="1:8" x14ac:dyDescent="0.25">
      <c r="A353" s="2" t="s">
        <v>356</v>
      </c>
      <c r="B353" s="4"/>
      <c r="C353" s="4"/>
      <c r="D353" s="4">
        <v>19.035547072864031</v>
      </c>
      <c r="E353" s="4">
        <v>16.898035234538401</v>
      </c>
      <c r="F353" s="4" t="str">
        <f t="shared" si="15"/>
        <v/>
      </c>
      <c r="G353" s="4" t="str">
        <f t="shared" si="16"/>
        <v/>
      </c>
      <c r="H353" s="4">
        <f t="shared" si="17"/>
        <v>2.1375118383256293</v>
      </c>
    </row>
    <row r="354" spans="1:8" x14ac:dyDescent="0.25">
      <c r="A354" s="2" t="s">
        <v>357</v>
      </c>
      <c r="B354" s="4"/>
      <c r="C354" s="4"/>
      <c r="D354" s="4">
        <v>19.15887940690774</v>
      </c>
      <c r="E354" s="4">
        <v>17.128140023497661</v>
      </c>
      <c r="F354" s="4" t="str">
        <f t="shared" si="15"/>
        <v/>
      </c>
      <c r="G354" s="4" t="str">
        <f t="shared" si="16"/>
        <v/>
      </c>
      <c r="H354" s="4">
        <f t="shared" si="17"/>
        <v>2.0307393834100793</v>
      </c>
    </row>
    <row r="355" spans="1:8" x14ac:dyDescent="0.25">
      <c r="A355" s="2" t="s">
        <v>358</v>
      </c>
      <c r="B355" s="4"/>
      <c r="C355" s="4"/>
      <c r="D355" s="4">
        <v>19.222271708938681</v>
      </c>
      <c r="E355" s="4"/>
      <c r="F355" s="4" t="str">
        <f t="shared" si="15"/>
        <v/>
      </c>
      <c r="G355" s="4" t="str">
        <f t="shared" si="16"/>
        <v/>
      </c>
      <c r="H355" s="4" t="str">
        <f t="shared" si="17"/>
        <v/>
      </c>
    </row>
    <row r="356" spans="1:8" x14ac:dyDescent="0.25">
      <c r="A356" s="2" t="s">
        <v>359</v>
      </c>
      <c r="B356" s="4"/>
      <c r="C356" s="4"/>
      <c r="D356" s="4">
        <v>19.249970948706832</v>
      </c>
      <c r="E356" s="4"/>
      <c r="F356" s="4" t="str">
        <f t="shared" si="15"/>
        <v/>
      </c>
      <c r="G356" s="4" t="str">
        <f t="shared" si="16"/>
        <v/>
      </c>
      <c r="H356" s="4" t="str">
        <f t="shared" si="17"/>
        <v/>
      </c>
    </row>
    <row r="357" spans="1:8" x14ac:dyDescent="0.25">
      <c r="A357" s="2" t="s">
        <v>360</v>
      </c>
      <c r="B357" s="4"/>
      <c r="C357" s="4"/>
      <c r="D357" s="4">
        <v>19.33985011396906</v>
      </c>
      <c r="E357" s="4"/>
      <c r="F357" s="4" t="str">
        <f t="shared" si="15"/>
        <v/>
      </c>
      <c r="G357" s="4" t="str">
        <f t="shared" si="16"/>
        <v/>
      </c>
      <c r="H357" s="4" t="str">
        <f t="shared" si="17"/>
        <v/>
      </c>
    </row>
    <row r="358" spans="1:8" x14ac:dyDescent="0.25">
      <c r="A358" s="2" t="s">
        <v>361</v>
      </c>
      <c r="B358" s="4"/>
      <c r="C358" s="4"/>
      <c r="D358" s="4">
        <v>19.607286545891242</v>
      </c>
      <c r="E358" s="4"/>
      <c r="F358" s="4" t="str">
        <f t="shared" si="15"/>
        <v/>
      </c>
      <c r="G358" s="4" t="str">
        <f t="shared" si="16"/>
        <v/>
      </c>
      <c r="H358" s="4" t="str">
        <f t="shared" si="17"/>
        <v/>
      </c>
    </row>
    <row r="359" spans="1:8" x14ac:dyDescent="0.25">
      <c r="A359" s="2" t="s">
        <v>362</v>
      </c>
      <c r="B359" s="4"/>
      <c r="C359" s="4"/>
      <c r="D359" s="4">
        <v>19.628523392923832</v>
      </c>
      <c r="E359" s="4"/>
      <c r="F359" s="4" t="str">
        <f t="shared" si="15"/>
        <v/>
      </c>
      <c r="G359" s="4" t="str">
        <f t="shared" si="16"/>
        <v/>
      </c>
      <c r="H359" s="4" t="str">
        <f t="shared" si="17"/>
        <v/>
      </c>
    </row>
    <row r="360" spans="1:8" x14ac:dyDescent="0.25">
      <c r="A360" s="2" t="s">
        <v>363</v>
      </c>
      <c r="B360" s="4"/>
      <c r="C360" s="4"/>
      <c r="D360" s="4">
        <v>19.841156379466039</v>
      </c>
      <c r="E360" s="4"/>
      <c r="F360" s="4" t="str">
        <f t="shared" si="15"/>
        <v/>
      </c>
      <c r="G360" s="4" t="str">
        <f t="shared" si="16"/>
        <v/>
      </c>
      <c r="H360" s="4" t="str">
        <f t="shared" si="17"/>
        <v/>
      </c>
    </row>
    <row r="361" spans="1:8" x14ac:dyDescent="0.25">
      <c r="A361" s="2" t="s">
        <v>364</v>
      </c>
      <c r="B361" s="4"/>
      <c r="C361" s="4"/>
      <c r="D361" s="4">
        <v>20.089672493098242</v>
      </c>
      <c r="E361" s="4">
        <v>17.22951771966083</v>
      </c>
      <c r="F361" s="4" t="str">
        <f t="shared" si="15"/>
        <v/>
      </c>
      <c r="G361" s="4" t="str">
        <f t="shared" si="16"/>
        <v/>
      </c>
      <c r="H361" s="4">
        <f t="shared" si="17"/>
        <v>2.8601547734374115</v>
      </c>
    </row>
    <row r="362" spans="1:8" x14ac:dyDescent="0.25">
      <c r="A362" s="2" t="s">
        <v>365</v>
      </c>
      <c r="B362" s="4"/>
      <c r="C362" s="4"/>
      <c r="D362" s="4">
        <v>20.280793985347529</v>
      </c>
      <c r="E362" s="4"/>
      <c r="F362" s="4" t="str">
        <f t="shared" si="15"/>
        <v/>
      </c>
      <c r="G362" s="4" t="str">
        <f t="shared" si="16"/>
        <v/>
      </c>
      <c r="H362" s="4" t="str">
        <f t="shared" si="17"/>
        <v/>
      </c>
    </row>
    <row r="363" spans="1:8" x14ac:dyDescent="0.25">
      <c r="A363" s="2" t="s">
        <v>366</v>
      </c>
      <c r="B363" s="4"/>
      <c r="C363" s="4"/>
      <c r="D363" s="4">
        <v>20.38902496542622</v>
      </c>
      <c r="E363" s="4">
        <v>11.24099461503676</v>
      </c>
      <c r="F363" s="4" t="str">
        <f t="shared" si="15"/>
        <v/>
      </c>
      <c r="G363" s="4" t="str">
        <f t="shared" si="16"/>
        <v/>
      </c>
      <c r="H363" s="4">
        <f t="shared" si="17"/>
        <v>9.14803035038946</v>
      </c>
    </row>
    <row r="364" spans="1:8" x14ac:dyDescent="0.25">
      <c r="A364" s="2" t="s">
        <v>367</v>
      </c>
      <c r="B364" s="4"/>
      <c r="C364" s="4"/>
      <c r="D364" s="4">
        <v>20.399435502236781</v>
      </c>
      <c r="E364" s="4"/>
      <c r="F364" s="4" t="str">
        <f t="shared" si="15"/>
        <v/>
      </c>
      <c r="G364" s="4" t="str">
        <f t="shared" si="16"/>
        <v/>
      </c>
      <c r="H364" s="4" t="str">
        <f t="shared" si="17"/>
        <v/>
      </c>
    </row>
    <row r="365" spans="1:8" x14ac:dyDescent="0.25">
      <c r="A365" s="2" t="s">
        <v>368</v>
      </c>
      <c r="B365" s="4"/>
      <c r="C365" s="4"/>
      <c r="D365" s="4">
        <v>20.461771595226789</v>
      </c>
      <c r="E365" s="4"/>
      <c r="F365" s="4" t="str">
        <f t="shared" si="15"/>
        <v/>
      </c>
      <c r="G365" s="4" t="str">
        <f t="shared" si="16"/>
        <v/>
      </c>
      <c r="H365" s="4" t="str">
        <f t="shared" si="17"/>
        <v/>
      </c>
    </row>
    <row r="366" spans="1:8" x14ac:dyDescent="0.25">
      <c r="A366" s="2" t="s">
        <v>369</v>
      </c>
      <c r="B366" s="4"/>
      <c r="C366" s="4"/>
      <c r="D366" s="4">
        <v>20.55439838385934</v>
      </c>
      <c r="E366" s="4"/>
      <c r="F366" s="4" t="str">
        <f t="shared" si="15"/>
        <v/>
      </c>
      <c r="G366" s="4" t="str">
        <f t="shared" si="16"/>
        <v/>
      </c>
      <c r="H366" s="4" t="str">
        <f t="shared" si="17"/>
        <v/>
      </c>
    </row>
    <row r="367" spans="1:8" x14ac:dyDescent="0.25">
      <c r="A367" s="2" t="s">
        <v>370</v>
      </c>
      <c r="B367" s="4"/>
      <c r="C367" s="4"/>
      <c r="D367" s="4">
        <v>20.57366241899792</v>
      </c>
      <c r="E367" s="4"/>
      <c r="F367" s="4" t="str">
        <f t="shared" si="15"/>
        <v/>
      </c>
      <c r="G367" s="4" t="str">
        <f t="shared" si="16"/>
        <v/>
      </c>
      <c r="H367" s="4" t="str">
        <f t="shared" si="17"/>
        <v/>
      </c>
    </row>
    <row r="368" spans="1:8" x14ac:dyDescent="0.25">
      <c r="A368" s="2" t="s">
        <v>371</v>
      </c>
      <c r="B368" s="4"/>
      <c r="C368" s="4"/>
      <c r="D368" s="4">
        <v>20.72573363778297</v>
      </c>
      <c r="E368" s="4"/>
      <c r="F368" s="4" t="str">
        <f t="shared" si="15"/>
        <v/>
      </c>
      <c r="G368" s="4" t="str">
        <f t="shared" si="16"/>
        <v/>
      </c>
      <c r="H368" s="4" t="str">
        <f t="shared" si="17"/>
        <v/>
      </c>
    </row>
    <row r="369" spans="1:8" x14ac:dyDescent="0.25">
      <c r="A369" s="2" t="s">
        <v>372</v>
      </c>
      <c r="B369" s="4"/>
      <c r="C369" s="4"/>
      <c r="D369" s="4">
        <v>20.74784185952841</v>
      </c>
      <c r="E369" s="4"/>
      <c r="F369" s="4" t="str">
        <f t="shared" si="15"/>
        <v/>
      </c>
      <c r="G369" s="4" t="str">
        <f t="shared" si="16"/>
        <v/>
      </c>
      <c r="H369" s="4" t="str">
        <f t="shared" si="17"/>
        <v/>
      </c>
    </row>
    <row r="370" spans="1:8" x14ac:dyDescent="0.25">
      <c r="A370" s="2" t="s">
        <v>373</v>
      </c>
      <c r="B370" s="4"/>
      <c r="C370" s="4"/>
      <c r="D370" s="4">
        <v>20.84268062352762</v>
      </c>
      <c r="E370" s="4"/>
      <c r="F370" s="4" t="str">
        <f t="shared" si="15"/>
        <v/>
      </c>
      <c r="G370" s="4" t="str">
        <f t="shared" si="16"/>
        <v/>
      </c>
      <c r="H370" s="4" t="str">
        <f t="shared" si="17"/>
        <v/>
      </c>
    </row>
    <row r="371" spans="1:8" x14ac:dyDescent="0.25">
      <c r="A371" s="2" t="s">
        <v>374</v>
      </c>
      <c r="B371" s="4"/>
      <c r="C371" s="4"/>
      <c r="D371" s="4">
        <v>21.087411854290689</v>
      </c>
      <c r="E371" s="4"/>
      <c r="F371" s="4" t="str">
        <f t="shared" si="15"/>
        <v/>
      </c>
      <c r="G371" s="4" t="str">
        <f t="shared" si="16"/>
        <v/>
      </c>
      <c r="H371" s="4" t="str">
        <f t="shared" si="17"/>
        <v/>
      </c>
    </row>
    <row r="372" spans="1:8" x14ac:dyDescent="0.25">
      <c r="A372" s="2" t="s">
        <v>375</v>
      </c>
      <c r="B372" s="4"/>
      <c r="C372" s="4"/>
      <c r="D372" s="4">
        <v>21.939853749088041</v>
      </c>
      <c r="E372" s="4">
        <v>15.96069647926883</v>
      </c>
      <c r="F372" s="4" t="str">
        <f t="shared" si="15"/>
        <v/>
      </c>
      <c r="G372" s="4" t="str">
        <f t="shared" si="16"/>
        <v/>
      </c>
      <c r="H372" s="4">
        <f t="shared" si="17"/>
        <v>5.9791572698192113</v>
      </c>
    </row>
    <row r="373" spans="1:8" x14ac:dyDescent="0.25">
      <c r="A373" s="2" t="s">
        <v>376</v>
      </c>
      <c r="B373" s="4"/>
      <c r="C373" s="4"/>
      <c r="D373" s="4">
        <v>22.088475107567721</v>
      </c>
      <c r="E373" s="4"/>
      <c r="F373" s="4" t="str">
        <f t="shared" si="15"/>
        <v/>
      </c>
      <c r="G373" s="4" t="str">
        <f t="shared" si="16"/>
        <v/>
      </c>
      <c r="H373" s="4" t="str">
        <f t="shared" si="17"/>
        <v/>
      </c>
    </row>
    <row r="374" spans="1:8" x14ac:dyDescent="0.25">
      <c r="A374" s="2" t="s">
        <v>377</v>
      </c>
      <c r="B374" s="4"/>
      <c r="C374" s="4"/>
      <c r="D374" s="4">
        <v>22.503178288482719</v>
      </c>
      <c r="E374" s="4">
        <v>16.641162728149151</v>
      </c>
      <c r="F374" s="4" t="str">
        <f t="shared" si="15"/>
        <v/>
      </c>
      <c r="G374" s="4" t="str">
        <f t="shared" si="16"/>
        <v/>
      </c>
      <c r="H374" s="4">
        <f t="shared" si="17"/>
        <v>5.8620155603335675</v>
      </c>
    </row>
    <row r="375" spans="1:8" x14ac:dyDescent="0.25">
      <c r="A375" s="2" t="s">
        <v>378</v>
      </c>
      <c r="B375" s="4"/>
      <c r="C375" s="4"/>
      <c r="D375" s="4">
        <v>22.754328991728361</v>
      </c>
      <c r="E375" s="4"/>
      <c r="F375" s="4" t="str">
        <f t="shared" si="15"/>
        <v/>
      </c>
      <c r="G375" s="4" t="str">
        <f t="shared" si="16"/>
        <v/>
      </c>
      <c r="H375" s="4" t="str">
        <f t="shared" si="17"/>
        <v/>
      </c>
    </row>
    <row r="376" spans="1:8" x14ac:dyDescent="0.25">
      <c r="A376" s="2" t="s">
        <v>379</v>
      </c>
      <c r="B376" s="4"/>
      <c r="C376" s="4"/>
      <c r="D376" s="4">
        <v>23.049033281376641</v>
      </c>
      <c r="E376" s="4">
        <v>17.857296821595149</v>
      </c>
      <c r="F376" s="4" t="str">
        <f t="shared" si="15"/>
        <v/>
      </c>
      <c r="G376" s="4" t="str">
        <f t="shared" si="16"/>
        <v/>
      </c>
      <c r="H376" s="4">
        <f t="shared" si="17"/>
        <v>5.1917364597814917</v>
      </c>
    </row>
    <row r="377" spans="1:8" x14ac:dyDescent="0.25">
      <c r="A377" s="2" t="s">
        <v>380</v>
      </c>
      <c r="B377" s="4"/>
      <c r="C377" s="4"/>
      <c r="D377" s="4">
        <v>23.790353496975069</v>
      </c>
      <c r="E377" s="4"/>
      <c r="F377" s="4" t="str">
        <f t="shared" si="15"/>
        <v/>
      </c>
      <c r="G377" s="4" t="str">
        <f t="shared" si="16"/>
        <v/>
      </c>
      <c r="H377" s="4" t="str">
        <f t="shared" si="17"/>
        <v/>
      </c>
    </row>
    <row r="378" spans="1:8" x14ac:dyDescent="0.25">
      <c r="A378" s="2" t="s">
        <v>381</v>
      </c>
      <c r="B378" s="4"/>
      <c r="C378" s="4"/>
      <c r="D378" s="4">
        <v>24.046125021828281</v>
      </c>
      <c r="E378" s="4">
        <v>19.17915016547034</v>
      </c>
      <c r="F378" s="4" t="str">
        <f t="shared" si="15"/>
        <v/>
      </c>
      <c r="G378" s="4" t="str">
        <f t="shared" si="16"/>
        <v/>
      </c>
      <c r="H378" s="4">
        <f t="shared" si="17"/>
        <v>4.8669748563579418</v>
      </c>
    </row>
    <row r="379" spans="1:8" x14ac:dyDescent="0.25">
      <c r="A379" s="2" t="s">
        <v>382</v>
      </c>
      <c r="B379" s="4"/>
      <c r="C379" s="4"/>
      <c r="D379" s="4">
        <v>24.297696347214568</v>
      </c>
      <c r="E379" s="4"/>
      <c r="F379" s="4" t="str">
        <f t="shared" si="15"/>
        <v/>
      </c>
      <c r="G379" s="4" t="str">
        <f t="shared" si="16"/>
        <v/>
      </c>
      <c r="H379" s="4" t="str">
        <f t="shared" si="17"/>
        <v/>
      </c>
    </row>
    <row r="380" spans="1:8" x14ac:dyDescent="0.25">
      <c r="A380" s="2" t="s">
        <v>383</v>
      </c>
      <c r="B380" s="4"/>
      <c r="C380" s="4"/>
      <c r="D380" s="4">
        <v>24.730779619997151</v>
      </c>
      <c r="E380" s="4"/>
      <c r="F380" s="4" t="str">
        <f t="shared" si="15"/>
        <v/>
      </c>
      <c r="G380" s="4" t="str">
        <f t="shared" si="16"/>
        <v/>
      </c>
      <c r="H380" s="4" t="str">
        <f t="shared" si="17"/>
        <v/>
      </c>
    </row>
    <row r="381" spans="1:8" x14ac:dyDescent="0.25">
      <c r="A381" s="2" t="s">
        <v>384</v>
      </c>
      <c r="B381" s="4"/>
      <c r="C381" s="4"/>
      <c r="D381" s="4">
        <v>24.855235629465781</v>
      </c>
      <c r="E381" s="4"/>
      <c r="F381" s="4" t="str">
        <f t="shared" si="15"/>
        <v/>
      </c>
      <c r="G381" s="4" t="str">
        <f t="shared" si="16"/>
        <v/>
      </c>
      <c r="H381" s="4" t="str">
        <f t="shared" si="17"/>
        <v/>
      </c>
    </row>
    <row r="382" spans="1:8" x14ac:dyDescent="0.25">
      <c r="A382" s="2" t="s">
        <v>385</v>
      </c>
      <c r="B382" s="4"/>
      <c r="C382" s="4"/>
      <c r="D382" s="4">
        <v>24.887757648471521</v>
      </c>
      <c r="E382" s="4"/>
      <c r="F382" s="4" t="str">
        <f t="shared" si="15"/>
        <v/>
      </c>
      <c r="G382" s="4" t="str">
        <f t="shared" si="16"/>
        <v/>
      </c>
      <c r="H382" s="4" t="str">
        <f t="shared" si="17"/>
        <v/>
      </c>
    </row>
    <row r="383" spans="1:8" x14ac:dyDescent="0.25">
      <c r="A383" s="2" t="s">
        <v>386</v>
      </c>
      <c r="B383" s="4"/>
      <c r="C383" s="4"/>
      <c r="D383" s="4">
        <v>25.103275137473702</v>
      </c>
      <c r="E383" s="4"/>
      <c r="F383" s="4" t="str">
        <f t="shared" si="15"/>
        <v/>
      </c>
      <c r="G383" s="4" t="str">
        <f t="shared" si="16"/>
        <v/>
      </c>
      <c r="H383" s="4" t="str">
        <f t="shared" si="17"/>
        <v/>
      </c>
    </row>
    <row r="384" spans="1:8" x14ac:dyDescent="0.25">
      <c r="A384" s="2" t="s">
        <v>387</v>
      </c>
      <c r="B384" s="4"/>
      <c r="C384" s="4"/>
      <c r="D384" s="4">
        <v>25.281260644169741</v>
      </c>
      <c r="E384" s="4"/>
      <c r="F384" s="4" t="str">
        <f t="shared" si="15"/>
        <v/>
      </c>
      <c r="G384" s="4" t="str">
        <f t="shared" si="16"/>
        <v/>
      </c>
      <c r="H384" s="4" t="str">
        <f t="shared" si="17"/>
        <v/>
      </c>
    </row>
    <row r="385" spans="1:8" x14ac:dyDescent="0.25">
      <c r="A385" s="2" t="s">
        <v>388</v>
      </c>
      <c r="B385" s="4"/>
      <c r="C385" s="4"/>
      <c r="D385" s="4">
        <v>25.364582898513021</v>
      </c>
      <c r="E385" s="4"/>
      <c r="F385" s="4" t="str">
        <f t="shared" si="15"/>
        <v/>
      </c>
      <c r="G385" s="4" t="str">
        <f t="shared" si="16"/>
        <v/>
      </c>
      <c r="H385" s="4" t="str">
        <f t="shared" si="17"/>
        <v/>
      </c>
    </row>
    <row r="386" spans="1:8" x14ac:dyDescent="0.25">
      <c r="A386" s="2" t="s">
        <v>389</v>
      </c>
      <c r="B386" s="4"/>
      <c r="C386" s="4"/>
      <c r="D386" s="4">
        <v>25.496113402935581</v>
      </c>
      <c r="E386" s="4"/>
      <c r="F386" s="4" t="str">
        <f t="shared" ref="F386:F449" si="18">IF(AND(ISBLANK(C386)=FALSE,ISBLANK(D386)=FALSE),C386-D386,"")</f>
        <v/>
      </c>
      <c r="G386" s="4" t="str">
        <f t="shared" si="16"/>
        <v/>
      </c>
      <c r="H386" s="4" t="str">
        <f t="shared" si="17"/>
        <v/>
      </c>
    </row>
    <row r="387" spans="1:8" x14ac:dyDescent="0.25">
      <c r="A387" s="2" t="s">
        <v>390</v>
      </c>
      <c r="B387" s="4"/>
      <c r="C387" s="4"/>
      <c r="D387" s="4">
        <v>25.61599893984318</v>
      </c>
      <c r="E387" s="4"/>
      <c r="F387" s="4" t="str">
        <f t="shared" si="18"/>
        <v/>
      </c>
      <c r="G387" s="4" t="str">
        <f t="shared" ref="G387:G450" si="19">IF(AND(ISBLANK(C387)=FALSE,ISBLANK(E387)=FALSE),C387-E387,"")</f>
        <v/>
      </c>
      <c r="H387" s="4" t="str">
        <f t="shared" ref="H387:H450" si="20">IF(AND(ISBLANK(D387)=FALSE,ISBLANK(E387)=FALSE),D387-E387,"")</f>
        <v/>
      </c>
    </row>
    <row r="388" spans="1:8" x14ac:dyDescent="0.25">
      <c r="A388" s="2" t="s">
        <v>391</v>
      </c>
      <c r="B388" s="4"/>
      <c r="C388" s="4"/>
      <c r="D388" s="4">
        <v>25.62545957213117</v>
      </c>
      <c r="E388" s="4"/>
      <c r="F388" s="4" t="str">
        <f t="shared" si="18"/>
        <v/>
      </c>
      <c r="G388" s="4" t="str">
        <f t="shared" si="19"/>
        <v/>
      </c>
      <c r="H388" s="4" t="str">
        <f t="shared" si="20"/>
        <v/>
      </c>
    </row>
    <row r="389" spans="1:8" x14ac:dyDescent="0.25">
      <c r="A389" s="2" t="s">
        <v>392</v>
      </c>
      <c r="B389" s="4"/>
      <c r="C389" s="4"/>
      <c r="D389" s="4">
        <v>25.626053409029101</v>
      </c>
      <c r="E389" s="4"/>
      <c r="F389" s="4" t="str">
        <f t="shared" si="18"/>
        <v/>
      </c>
      <c r="G389" s="4" t="str">
        <f t="shared" si="19"/>
        <v/>
      </c>
      <c r="H389" s="4" t="str">
        <f t="shared" si="20"/>
        <v/>
      </c>
    </row>
    <row r="390" spans="1:8" x14ac:dyDescent="0.25">
      <c r="A390" s="2" t="s">
        <v>393</v>
      </c>
      <c r="B390" s="4"/>
      <c r="C390" s="4"/>
      <c r="D390" s="4">
        <v>25.73204498306718</v>
      </c>
      <c r="E390" s="4"/>
      <c r="F390" s="4" t="str">
        <f t="shared" si="18"/>
        <v/>
      </c>
      <c r="G390" s="4" t="str">
        <f t="shared" si="19"/>
        <v/>
      </c>
      <c r="H390" s="4" t="str">
        <f t="shared" si="20"/>
        <v/>
      </c>
    </row>
    <row r="391" spans="1:8" x14ac:dyDescent="0.25">
      <c r="A391" s="2" t="s">
        <v>394</v>
      </c>
      <c r="B391" s="4"/>
      <c r="C391" s="4"/>
      <c r="D391" s="4">
        <v>25.765461725643291</v>
      </c>
      <c r="E391" s="4"/>
      <c r="F391" s="4" t="str">
        <f t="shared" si="18"/>
        <v/>
      </c>
      <c r="G391" s="4" t="str">
        <f t="shared" si="19"/>
        <v/>
      </c>
      <c r="H391" s="4" t="str">
        <f t="shared" si="20"/>
        <v/>
      </c>
    </row>
    <row r="392" spans="1:8" x14ac:dyDescent="0.25">
      <c r="A392" s="2" t="s">
        <v>395</v>
      </c>
      <c r="B392" s="4"/>
      <c r="C392" s="4"/>
      <c r="D392" s="4">
        <v>25.84554973993102</v>
      </c>
      <c r="E392" s="4"/>
      <c r="F392" s="4" t="str">
        <f t="shared" si="18"/>
        <v/>
      </c>
      <c r="G392" s="4" t="str">
        <f t="shared" si="19"/>
        <v/>
      </c>
      <c r="H392" s="4" t="str">
        <f t="shared" si="20"/>
        <v/>
      </c>
    </row>
    <row r="393" spans="1:8" x14ac:dyDescent="0.25">
      <c r="A393" s="2" t="s">
        <v>396</v>
      </c>
      <c r="B393" s="4"/>
      <c r="C393" s="4"/>
      <c r="D393" s="4">
        <v>25.937191608266598</v>
      </c>
      <c r="E393" s="4">
        <v>17.810247794483139</v>
      </c>
      <c r="F393" s="4" t="str">
        <f t="shared" si="18"/>
        <v/>
      </c>
      <c r="G393" s="4" t="str">
        <f t="shared" si="19"/>
        <v/>
      </c>
      <c r="H393" s="4">
        <f t="shared" si="20"/>
        <v>8.1269438137834591</v>
      </c>
    </row>
    <row r="394" spans="1:8" x14ac:dyDescent="0.25">
      <c r="A394" s="2" t="s">
        <v>397</v>
      </c>
      <c r="B394" s="4"/>
      <c r="C394" s="4"/>
      <c r="D394" s="4">
        <v>26.202510839881938</v>
      </c>
      <c r="E394" s="4"/>
      <c r="F394" s="4" t="str">
        <f t="shared" si="18"/>
        <v/>
      </c>
      <c r="G394" s="4" t="str">
        <f t="shared" si="19"/>
        <v/>
      </c>
      <c r="H394" s="4" t="str">
        <f t="shared" si="20"/>
        <v/>
      </c>
    </row>
    <row r="395" spans="1:8" x14ac:dyDescent="0.25">
      <c r="A395" s="2" t="s">
        <v>398</v>
      </c>
      <c r="B395" s="4"/>
      <c r="C395" s="4"/>
      <c r="D395" s="4">
        <v>26.28749008490027</v>
      </c>
      <c r="E395" s="4"/>
      <c r="F395" s="4" t="str">
        <f t="shared" si="18"/>
        <v/>
      </c>
      <c r="G395" s="4" t="str">
        <f t="shared" si="19"/>
        <v/>
      </c>
      <c r="H395" s="4" t="str">
        <f t="shared" si="20"/>
        <v/>
      </c>
    </row>
    <row r="396" spans="1:8" x14ac:dyDescent="0.25">
      <c r="A396" s="2" t="s">
        <v>399</v>
      </c>
      <c r="B396" s="4"/>
      <c r="C396" s="4"/>
      <c r="D396" s="4">
        <v>26.534452588167021</v>
      </c>
      <c r="E396" s="4"/>
      <c r="F396" s="4" t="str">
        <f t="shared" si="18"/>
        <v/>
      </c>
      <c r="G396" s="4" t="str">
        <f t="shared" si="19"/>
        <v/>
      </c>
      <c r="H396" s="4" t="str">
        <f t="shared" si="20"/>
        <v/>
      </c>
    </row>
    <row r="397" spans="1:8" x14ac:dyDescent="0.25">
      <c r="A397" s="2" t="s">
        <v>400</v>
      </c>
      <c r="B397" s="4"/>
      <c r="C397" s="4"/>
      <c r="D397" s="4">
        <v>26.720625888902301</v>
      </c>
      <c r="E397" s="4"/>
      <c r="F397" s="4" t="str">
        <f t="shared" si="18"/>
        <v/>
      </c>
      <c r="G397" s="4" t="str">
        <f t="shared" si="19"/>
        <v/>
      </c>
      <c r="H397" s="4" t="str">
        <f t="shared" si="20"/>
        <v/>
      </c>
    </row>
    <row r="398" spans="1:8" x14ac:dyDescent="0.25">
      <c r="A398" s="2" t="s">
        <v>401</v>
      </c>
      <c r="B398" s="4"/>
      <c r="C398" s="4"/>
      <c r="D398" s="4">
        <v>27.72167455818434</v>
      </c>
      <c r="E398" s="4">
        <v>15.84366647649907</v>
      </c>
      <c r="F398" s="4" t="str">
        <f t="shared" si="18"/>
        <v/>
      </c>
      <c r="G398" s="4" t="str">
        <f t="shared" si="19"/>
        <v/>
      </c>
      <c r="H398" s="4">
        <f t="shared" si="20"/>
        <v>11.87800808168527</v>
      </c>
    </row>
    <row r="399" spans="1:8" x14ac:dyDescent="0.25">
      <c r="A399" s="2" t="s">
        <v>402</v>
      </c>
      <c r="B399" s="4"/>
      <c r="C399" s="4"/>
      <c r="D399" s="4">
        <v>28.26642424744356</v>
      </c>
      <c r="E399" s="4"/>
      <c r="F399" s="4" t="str">
        <f t="shared" si="18"/>
        <v/>
      </c>
      <c r="G399" s="4" t="str">
        <f t="shared" si="19"/>
        <v/>
      </c>
      <c r="H399" s="4" t="str">
        <f t="shared" si="20"/>
        <v/>
      </c>
    </row>
    <row r="400" spans="1:8" x14ac:dyDescent="0.25">
      <c r="A400" s="2" t="s">
        <v>403</v>
      </c>
      <c r="B400" s="4"/>
      <c r="C400" s="4"/>
      <c r="D400" s="4">
        <v>28.487270366076491</v>
      </c>
      <c r="E400" s="4"/>
      <c r="F400" s="4" t="str">
        <f t="shared" si="18"/>
        <v/>
      </c>
      <c r="G400" s="4" t="str">
        <f t="shared" si="19"/>
        <v/>
      </c>
      <c r="H400" s="4" t="str">
        <f t="shared" si="20"/>
        <v/>
      </c>
    </row>
    <row r="401" spans="1:8" x14ac:dyDescent="0.25">
      <c r="A401" s="2" t="s">
        <v>404</v>
      </c>
      <c r="B401" s="4"/>
      <c r="C401" s="4"/>
      <c r="D401" s="4">
        <v>29.519592212290181</v>
      </c>
      <c r="E401" s="4"/>
      <c r="F401" s="4" t="str">
        <f t="shared" si="18"/>
        <v/>
      </c>
      <c r="G401" s="4" t="str">
        <f t="shared" si="19"/>
        <v/>
      </c>
      <c r="H401" s="4" t="str">
        <f t="shared" si="20"/>
        <v/>
      </c>
    </row>
    <row r="402" spans="1:8" x14ac:dyDescent="0.25">
      <c r="A402" s="2" t="s">
        <v>405</v>
      </c>
      <c r="B402" s="4"/>
      <c r="C402" s="4"/>
      <c r="D402" s="4">
        <v>29.5294345082531</v>
      </c>
      <c r="E402" s="4"/>
      <c r="F402" s="4" t="str">
        <f t="shared" si="18"/>
        <v/>
      </c>
      <c r="G402" s="4" t="str">
        <f t="shared" si="19"/>
        <v/>
      </c>
      <c r="H402" s="4" t="str">
        <f t="shared" si="20"/>
        <v/>
      </c>
    </row>
    <row r="403" spans="1:8" x14ac:dyDescent="0.25">
      <c r="A403" s="2" t="s">
        <v>406</v>
      </c>
      <c r="B403" s="4"/>
      <c r="C403" s="4"/>
      <c r="D403" s="4">
        <v>29.842448667015471</v>
      </c>
      <c r="E403" s="4"/>
      <c r="F403" s="4" t="str">
        <f t="shared" si="18"/>
        <v/>
      </c>
      <c r="G403" s="4" t="str">
        <f t="shared" si="19"/>
        <v/>
      </c>
      <c r="H403" s="4" t="str">
        <f t="shared" si="20"/>
        <v/>
      </c>
    </row>
    <row r="404" spans="1:8" x14ac:dyDescent="0.25">
      <c r="A404" s="2" t="s">
        <v>407</v>
      </c>
      <c r="B404" s="4"/>
      <c r="C404" s="4"/>
      <c r="D404" s="4">
        <v>30.10657807549164</v>
      </c>
      <c r="E404" s="4"/>
      <c r="F404" s="4" t="str">
        <f t="shared" si="18"/>
        <v/>
      </c>
      <c r="G404" s="4" t="str">
        <f t="shared" si="19"/>
        <v/>
      </c>
      <c r="H404" s="4" t="str">
        <f t="shared" si="20"/>
        <v/>
      </c>
    </row>
    <row r="405" spans="1:8" x14ac:dyDescent="0.25">
      <c r="A405" s="2" t="s">
        <v>408</v>
      </c>
      <c r="B405" s="4"/>
      <c r="C405" s="4"/>
      <c r="D405" s="4">
        <v>30.23208490629548</v>
      </c>
      <c r="E405" s="4"/>
      <c r="F405" s="4" t="str">
        <f t="shared" si="18"/>
        <v/>
      </c>
      <c r="G405" s="4" t="str">
        <f t="shared" si="19"/>
        <v/>
      </c>
      <c r="H405" s="4" t="str">
        <f t="shared" si="20"/>
        <v/>
      </c>
    </row>
    <row r="406" spans="1:8" x14ac:dyDescent="0.25">
      <c r="A406" s="2" t="s">
        <v>409</v>
      </c>
      <c r="B406" s="4"/>
      <c r="C406" s="4"/>
      <c r="D406" s="4">
        <v>30.299846505344771</v>
      </c>
      <c r="E406" s="4"/>
      <c r="F406" s="4" t="str">
        <f t="shared" si="18"/>
        <v/>
      </c>
      <c r="G406" s="4" t="str">
        <f t="shared" si="19"/>
        <v/>
      </c>
      <c r="H406" s="4" t="str">
        <f t="shared" si="20"/>
        <v/>
      </c>
    </row>
    <row r="407" spans="1:8" x14ac:dyDescent="0.25">
      <c r="A407" s="2" t="s">
        <v>410</v>
      </c>
      <c r="B407" s="4"/>
      <c r="C407" s="4"/>
      <c r="D407" s="4">
        <v>30.419161915731578</v>
      </c>
      <c r="E407" s="4"/>
      <c r="F407" s="4" t="str">
        <f t="shared" si="18"/>
        <v/>
      </c>
      <c r="G407" s="4" t="str">
        <f t="shared" si="19"/>
        <v/>
      </c>
      <c r="H407" s="4" t="str">
        <f t="shared" si="20"/>
        <v/>
      </c>
    </row>
    <row r="408" spans="1:8" x14ac:dyDescent="0.25">
      <c r="A408" s="2" t="s">
        <v>411</v>
      </c>
      <c r="B408" s="4"/>
      <c r="C408" s="4"/>
      <c r="D408" s="4">
        <v>30.467401053777209</v>
      </c>
      <c r="E408" s="4"/>
      <c r="F408" s="4" t="str">
        <f t="shared" si="18"/>
        <v/>
      </c>
      <c r="G408" s="4" t="str">
        <f t="shared" si="19"/>
        <v/>
      </c>
      <c r="H408" s="4" t="str">
        <f t="shared" si="20"/>
        <v/>
      </c>
    </row>
    <row r="409" spans="1:8" x14ac:dyDescent="0.25">
      <c r="A409" s="2" t="s">
        <v>412</v>
      </c>
      <c r="B409" s="4"/>
      <c r="C409" s="4"/>
      <c r="D409" s="4">
        <v>30.564635216559349</v>
      </c>
      <c r="E409" s="4"/>
      <c r="F409" s="4" t="str">
        <f t="shared" si="18"/>
        <v/>
      </c>
      <c r="G409" s="4" t="str">
        <f t="shared" si="19"/>
        <v/>
      </c>
      <c r="H409" s="4" t="str">
        <f t="shared" si="20"/>
        <v/>
      </c>
    </row>
    <row r="410" spans="1:8" x14ac:dyDescent="0.25">
      <c r="A410" s="2" t="s">
        <v>413</v>
      </c>
      <c r="B410" s="4"/>
      <c r="C410" s="4"/>
      <c r="D410" s="4">
        <v>31.561231065196999</v>
      </c>
      <c r="E410" s="4"/>
      <c r="F410" s="4" t="str">
        <f t="shared" si="18"/>
        <v/>
      </c>
      <c r="G410" s="4" t="str">
        <f t="shared" si="19"/>
        <v/>
      </c>
      <c r="H410" s="4" t="str">
        <f t="shared" si="20"/>
        <v/>
      </c>
    </row>
    <row r="411" spans="1:8" x14ac:dyDescent="0.25">
      <c r="A411" s="2" t="s">
        <v>414</v>
      </c>
      <c r="B411" s="4"/>
      <c r="C411" s="4"/>
      <c r="D411" s="4">
        <v>32.117838193997329</v>
      </c>
      <c r="E411" s="4"/>
      <c r="F411" s="4" t="str">
        <f t="shared" si="18"/>
        <v/>
      </c>
      <c r="G411" s="4" t="str">
        <f t="shared" si="19"/>
        <v/>
      </c>
      <c r="H411" s="4" t="str">
        <f t="shared" si="20"/>
        <v/>
      </c>
    </row>
    <row r="412" spans="1:8" x14ac:dyDescent="0.25">
      <c r="A412" s="2" t="s">
        <v>415</v>
      </c>
      <c r="B412" s="4"/>
      <c r="C412" s="4"/>
      <c r="D412" s="4">
        <v>32.210224937558493</v>
      </c>
      <c r="E412" s="4"/>
      <c r="F412" s="4" t="str">
        <f t="shared" si="18"/>
        <v/>
      </c>
      <c r="G412" s="4" t="str">
        <f t="shared" si="19"/>
        <v/>
      </c>
      <c r="H412" s="4" t="str">
        <f t="shared" si="20"/>
        <v/>
      </c>
    </row>
    <row r="413" spans="1:8" x14ac:dyDescent="0.25">
      <c r="A413" s="2" t="s">
        <v>416</v>
      </c>
      <c r="B413" s="4"/>
      <c r="C413" s="4"/>
      <c r="D413" s="4">
        <v>33.626404180067553</v>
      </c>
      <c r="E413" s="4"/>
      <c r="F413" s="4" t="str">
        <f t="shared" si="18"/>
        <v/>
      </c>
      <c r="G413" s="4" t="str">
        <f t="shared" si="19"/>
        <v/>
      </c>
      <c r="H413" s="4" t="str">
        <f t="shared" si="20"/>
        <v/>
      </c>
    </row>
    <row r="414" spans="1:8" x14ac:dyDescent="0.25">
      <c r="A414" s="2" t="s">
        <v>417</v>
      </c>
      <c r="B414" s="4"/>
      <c r="C414" s="4"/>
      <c r="D414" s="4">
        <v>36.341168244626218</v>
      </c>
      <c r="E414" s="4"/>
      <c r="F414" s="4" t="str">
        <f t="shared" si="18"/>
        <v/>
      </c>
      <c r="G414" s="4" t="str">
        <f t="shared" si="19"/>
        <v/>
      </c>
      <c r="H414" s="4" t="str">
        <f t="shared" si="20"/>
        <v/>
      </c>
    </row>
    <row r="415" spans="1:8" x14ac:dyDescent="0.25">
      <c r="A415" s="2" t="s">
        <v>418</v>
      </c>
      <c r="B415" s="4"/>
      <c r="C415" s="4"/>
      <c r="D415" s="4">
        <v>37.160755052693233</v>
      </c>
      <c r="E415" s="4"/>
      <c r="F415" s="4" t="str">
        <f t="shared" si="18"/>
        <v/>
      </c>
      <c r="G415" s="4" t="str">
        <f t="shared" si="19"/>
        <v/>
      </c>
      <c r="H415" s="4" t="str">
        <f t="shared" si="20"/>
        <v/>
      </c>
    </row>
    <row r="416" spans="1:8" x14ac:dyDescent="0.25">
      <c r="A416" s="2" t="s">
        <v>419</v>
      </c>
      <c r="B416" s="4"/>
      <c r="C416" s="4"/>
      <c r="D416" s="4">
        <v>37.414057218846239</v>
      </c>
      <c r="E416" s="4"/>
      <c r="F416" s="4" t="str">
        <f t="shared" si="18"/>
        <v/>
      </c>
      <c r="G416" s="4" t="str">
        <f t="shared" si="19"/>
        <v/>
      </c>
      <c r="H416" s="4" t="str">
        <f t="shared" si="20"/>
        <v/>
      </c>
    </row>
    <row r="417" spans="1:8" x14ac:dyDescent="0.25">
      <c r="A417" s="2" t="s">
        <v>420</v>
      </c>
      <c r="B417" s="4"/>
      <c r="C417" s="4"/>
      <c r="D417" s="4">
        <v>38.090787180870578</v>
      </c>
      <c r="E417" s="4"/>
      <c r="F417" s="4" t="str">
        <f t="shared" si="18"/>
        <v/>
      </c>
      <c r="G417" s="4" t="str">
        <f t="shared" si="19"/>
        <v/>
      </c>
      <c r="H417" s="4" t="str">
        <f t="shared" si="20"/>
        <v/>
      </c>
    </row>
    <row r="418" spans="1:8" x14ac:dyDescent="0.25">
      <c r="A418" s="2" t="s">
        <v>421</v>
      </c>
      <c r="B418" s="4"/>
      <c r="C418" s="4"/>
      <c r="D418" s="4">
        <v>40.886850258702523</v>
      </c>
      <c r="E418" s="4"/>
      <c r="F418" s="4" t="str">
        <f t="shared" si="18"/>
        <v/>
      </c>
      <c r="G418" s="4" t="str">
        <f t="shared" si="19"/>
        <v/>
      </c>
      <c r="H418" s="4" t="str">
        <f t="shared" si="20"/>
        <v/>
      </c>
    </row>
    <row r="419" spans="1:8" x14ac:dyDescent="0.25">
      <c r="A419" s="2" t="s">
        <v>422</v>
      </c>
      <c r="B419" s="4"/>
      <c r="C419" s="4"/>
      <c r="D419" s="4">
        <v>43.225395823971517</v>
      </c>
      <c r="E419" s="4"/>
      <c r="F419" s="4" t="str">
        <f t="shared" si="18"/>
        <v/>
      </c>
      <c r="G419" s="4" t="str">
        <f t="shared" si="19"/>
        <v/>
      </c>
      <c r="H419" s="4" t="str">
        <f t="shared" si="20"/>
        <v/>
      </c>
    </row>
    <row r="420" spans="1:8" x14ac:dyDescent="0.25">
      <c r="A420" s="2" t="s">
        <v>423</v>
      </c>
      <c r="B420" s="4"/>
      <c r="C420" s="4"/>
      <c r="D420" s="4">
        <v>44.415134725656543</v>
      </c>
      <c r="E420" s="4"/>
      <c r="F420" s="4" t="str">
        <f t="shared" si="18"/>
        <v/>
      </c>
      <c r="G420" s="4" t="str">
        <f t="shared" si="19"/>
        <v/>
      </c>
      <c r="H420" s="4" t="str">
        <f t="shared" si="20"/>
        <v/>
      </c>
    </row>
    <row r="421" spans="1:8" x14ac:dyDescent="0.25">
      <c r="A421" s="2" t="s">
        <v>424</v>
      </c>
      <c r="B421" s="4"/>
      <c r="C421" s="4"/>
      <c r="D421" s="4">
        <v>45.139536096446733</v>
      </c>
      <c r="E421" s="4"/>
      <c r="F421" s="4" t="str">
        <f t="shared" si="18"/>
        <v/>
      </c>
      <c r="G421" s="4" t="str">
        <f t="shared" si="19"/>
        <v/>
      </c>
      <c r="H421" s="4" t="str">
        <f t="shared" si="20"/>
        <v/>
      </c>
    </row>
    <row r="422" spans="1:8" x14ac:dyDescent="0.25">
      <c r="A422" s="2" t="s">
        <v>425</v>
      </c>
      <c r="B422" s="4"/>
      <c r="C422" s="4"/>
      <c r="D422" s="4">
        <v>49.466461139136577</v>
      </c>
      <c r="E422" s="4"/>
      <c r="F422" s="4" t="str">
        <f t="shared" si="18"/>
        <v/>
      </c>
      <c r="G422" s="4" t="str">
        <f t="shared" si="19"/>
        <v/>
      </c>
      <c r="H422" s="4" t="str">
        <f t="shared" si="20"/>
        <v/>
      </c>
    </row>
    <row r="423" spans="1:8" x14ac:dyDescent="0.25">
      <c r="A423" s="2" t="s">
        <v>426</v>
      </c>
      <c r="B423" s="4"/>
      <c r="C423" s="4"/>
      <c r="D423" s="4">
        <v>55.966350289036647</v>
      </c>
      <c r="E423" s="4"/>
      <c r="F423" s="4" t="str">
        <f t="shared" si="18"/>
        <v/>
      </c>
      <c r="G423" s="4" t="str">
        <f t="shared" si="19"/>
        <v/>
      </c>
      <c r="H423" s="4" t="str">
        <f t="shared" si="20"/>
        <v/>
      </c>
    </row>
    <row r="424" spans="1:8" x14ac:dyDescent="0.25">
      <c r="A424" s="2" t="s">
        <v>427</v>
      </c>
      <c r="B424" s="4"/>
      <c r="C424" s="4"/>
      <c r="D424" s="4">
        <v>61.033153302645019</v>
      </c>
      <c r="E424" s="4"/>
      <c r="F424" s="4" t="str">
        <f t="shared" si="18"/>
        <v/>
      </c>
      <c r="G424" s="4" t="str">
        <f t="shared" si="19"/>
        <v/>
      </c>
      <c r="H424" s="4" t="str">
        <f t="shared" si="20"/>
        <v/>
      </c>
    </row>
    <row r="425" spans="1:8" x14ac:dyDescent="0.25">
      <c r="A425" s="2" t="s">
        <v>428</v>
      </c>
      <c r="B425" s="4"/>
      <c r="C425" s="4"/>
      <c r="D425" s="4">
        <v>65.134153805464635</v>
      </c>
      <c r="E425" s="4">
        <v>30.823511048433851</v>
      </c>
      <c r="F425" s="4" t="str">
        <f t="shared" si="18"/>
        <v/>
      </c>
      <c r="G425" s="4" t="str">
        <f t="shared" si="19"/>
        <v/>
      </c>
      <c r="H425" s="4">
        <f t="shared" si="20"/>
        <v>34.310642757030784</v>
      </c>
    </row>
    <row r="426" spans="1:8" x14ac:dyDescent="0.25">
      <c r="A426" s="2" t="s">
        <v>429</v>
      </c>
      <c r="B426" s="4"/>
      <c r="C426" s="4"/>
      <c r="D426" s="4">
        <v>69.501257023541129</v>
      </c>
      <c r="E426" s="4"/>
      <c r="F426" s="4" t="str">
        <f t="shared" si="18"/>
        <v/>
      </c>
      <c r="G426" s="4" t="str">
        <f t="shared" si="19"/>
        <v/>
      </c>
      <c r="H426" s="4" t="str">
        <f t="shared" si="20"/>
        <v/>
      </c>
    </row>
    <row r="427" spans="1:8" x14ac:dyDescent="0.25">
      <c r="A427" s="2" t="s">
        <v>430</v>
      </c>
      <c r="B427" s="4"/>
      <c r="C427" s="4"/>
      <c r="D427" s="4">
        <v>152.31532439631451</v>
      </c>
      <c r="E427" s="4"/>
      <c r="F427" s="4" t="str">
        <f t="shared" si="18"/>
        <v/>
      </c>
      <c r="G427" s="4" t="str">
        <f t="shared" si="19"/>
        <v/>
      </c>
      <c r="H427" s="4" t="str">
        <f t="shared" si="20"/>
        <v/>
      </c>
    </row>
    <row r="428" spans="1:8" x14ac:dyDescent="0.25">
      <c r="A428" s="2" t="s">
        <v>431</v>
      </c>
      <c r="B428" s="4"/>
      <c r="C428" s="4"/>
      <c r="D428" s="4"/>
      <c r="E428" s="4">
        <v>3.0813099471074161</v>
      </c>
      <c r="F428" s="4" t="str">
        <f t="shared" si="18"/>
        <v/>
      </c>
      <c r="G428" s="4" t="str">
        <f t="shared" si="19"/>
        <v/>
      </c>
      <c r="H428" s="4" t="str">
        <f t="shared" si="20"/>
        <v/>
      </c>
    </row>
    <row r="429" spans="1:8" x14ac:dyDescent="0.25">
      <c r="A429" s="2" t="s">
        <v>432</v>
      </c>
      <c r="B429" s="4"/>
      <c r="C429" s="4"/>
      <c r="D429" s="4"/>
      <c r="E429" s="4">
        <v>4.7581156507941937</v>
      </c>
      <c r="F429" s="4" t="str">
        <f t="shared" si="18"/>
        <v/>
      </c>
      <c r="G429" s="4" t="str">
        <f t="shared" si="19"/>
        <v/>
      </c>
      <c r="H429" s="4" t="str">
        <f t="shared" si="20"/>
        <v/>
      </c>
    </row>
    <row r="430" spans="1:8" x14ac:dyDescent="0.25">
      <c r="A430" s="2" t="s">
        <v>433</v>
      </c>
      <c r="B430" s="4"/>
      <c r="C430" s="4"/>
      <c r="D430" s="4"/>
      <c r="E430" s="4">
        <v>5.6523060394361542</v>
      </c>
      <c r="F430" s="4" t="str">
        <f t="shared" si="18"/>
        <v/>
      </c>
      <c r="G430" s="4" t="str">
        <f t="shared" si="19"/>
        <v/>
      </c>
      <c r="H430" s="4" t="str">
        <f t="shared" si="20"/>
        <v/>
      </c>
    </row>
    <row r="431" spans="1:8" x14ac:dyDescent="0.25">
      <c r="A431" s="2" t="s">
        <v>434</v>
      </c>
      <c r="B431" s="4"/>
      <c r="C431" s="4"/>
      <c r="D431" s="4"/>
      <c r="E431" s="4">
        <v>5.6794949909085366</v>
      </c>
      <c r="F431" s="4" t="str">
        <f t="shared" si="18"/>
        <v/>
      </c>
      <c r="G431" s="4" t="str">
        <f t="shared" si="19"/>
        <v/>
      </c>
      <c r="H431" s="4" t="str">
        <f t="shared" si="20"/>
        <v/>
      </c>
    </row>
    <row r="432" spans="1:8" x14ac:dyDescent="0.25">
      <c r="A432" s="2" t="s">
        <v>435</v>
      </c>
      <c r="B432" s="4"/>
      <c r="C432" s="4"/>
      <c r="D432" s="4"/>
      <c r="E432" s="4">
        <v>6.0817388905118586</v>
      </c>
      <c r="F432" s="4" t="str">
        <f t="shared" si="18"/>
        <v/>
      </c>
      <c r="G432" s="4" t="str">
        <f t="shared" si="19"/>
        <v/>
      </c>
      <c r="H432" s="4" t="str">
        <f t="shared" si="20"/>
        <v/>
      </c>
    </row>
    <row r="433" spans="1:8" x14ac:dyDescent="0.25">
      <c r="A433" s="2" t="s">
        <v>436</v>
      </c>
      <c r="B433" s="4"/>
      <c r="C433" s="4"/>
      <c r="D433" s="4"/>
      <c r="E433" s="4">
        <v>6.278447076148268</v>
      </c>
      <c r="F433" s="4" t="str">
        <f t="shared" si="18"/>
        <v/>
      </c>
      <c r="G433" s="4" t="str">
        <f t="shared" si="19"/>
        <v/>
      </c>
      <c r="H433" s="4" t="str">
        <f t="shared" si="20"/>
        <v/>
      </c>
    </row>
    <row r="434" spans="1:8" x14ac:dyDescent="0.25">
      <c r="A434" s="2" t="s">
        <v>437</v>
      </c>
      <c r="B434" s="4"/>
      <c r="C434" s="4"/>
      <c r="D434" s="4"/>
      <c r="E434" s="4">
        <v>6.3558202066981027</v>
      </c>
      <c r="F434" s="4" t="str">
        <f t="shared" si="18"/>
        <v/>
      </c>
      <c r="G434" s="4" t="str">
        <f t="shared" si="19"/>
        <v/>
      </c>
      <c r="H434" s="4" t="str">
        <f t="shared" si="20"/>
        <v/>
      </c>
    </row>
    <row r="435" spans="1:8" x14ac:dyDescent="0.25">
      <c r="A435" s="2" t="s">
        <v>438</v>
      </c>
      <c r="B435" s="4"/>
      <c r="C435" s="4"/>
      <c r="D435" s="4"/>
      <c r="E435" s="4">
        <v>6.433649132691964</v>
      </c>
      <c r="F435" s="4" t="str">
        <f t="shared" si="18"/>
        <v/>
      </c>
      <c r="G435" s="4" t="str">
        <f t="shared" si="19"/>
        <v/>
      </c>
      <c r="H435" s="4" t="str">
        <f t="shared" si="20"/>
        <v/>
      </c>
    </row>
    <row r="436" spans="1:8" x14ac:dyDescent="0.25">
      <c r="A436" s="2" t="s">
        <v>439</v>
      </c>
      <c r="B436" s="4"/>
      <c r="C436" s="4"/>
      <c r="D436" s="4"/>
      <c r="E436" s="4">
        <v>6.4604265941497614</v>
      </c>
      <c r="F436" s="4" t="str">
        <f t="shared" si="18"/>
        <v/>
      </c>
      <c r="G436" s="4" t="str">
        <f t="shared" si="19"/>
        <v/>
      </c>
      <c r="H436" s="4" t="str">
        <f t="shared" si="20"/>
        <v/>
      </c>
    </row>
    <row r="437" spans="1:8" x14ac:dyDescent="0.25">
      <c r="A437" s="2" t="s">
        <v>440</v>
      </c>
      <c r="B437" s="4"/>
      <c r="C437" s="4"/>
      <c r="D437" s="4"/>
      <c r="E437" s="4">
        <v>6.5949720002532546</v>
      </c>
      <c r="F437" s="4" t="str">
        <f t="shared" si="18"/>
        <v/>
      </c>
      <c r="G437" s="4" t="str">
        <f t="shared" si="19"/>
        <v/>
      </c>
      <c r="H437" s="4" t="str">
        <f t="shared" si="20"/>
        <v/>
      </c>
    </row>
    <row r="438" spans="1:8" x14ac:dyDescent="0.25">
      <c r="A438" s="2" t="s">
        <v>441</v>
      </c>
      <c r="B438" s="4"/>
      <c r="C438" s="4"/>
      <c r="D438" s="4"/>
      <c r="E438" s="4">
        <v>6.8165131544658788</v>
      </c>
      <c r="F438" s="4" t="str">
        <f t="shared" si="18"/>
        <v/>
      </c>
      <c r="G438" s="4" t="str">
        <f t="shared" si="19"/>
        <v/>
      </c>
      <c r="H438" s="4" t="str">
        <f t="shared" si="20"/>
        <v/>
      </c>
    </row>
    <row r="439" spans="1:8" x14ac:dyDescent="0.25">
      <c r="A439" s="2" t="s">
        <v>442</v>
      </c>
      <c r="B439" s="4"/>
      <c r="C439" s="4"/>
      <c r="D439" s="4"/>
      <c r="E439" s="4">
        <v>7.1045801036997407</v>
      </c>
      <c r="F439" s="4" t="str">
        <f t="shared" si="18"/>
        <v/>
      </c>
      <c r="G439" s="4" t="str">
        <f t="shared" si="19"/>
        <v/>
      </c>
      <c r="H439" s="4" t="str">
        <f t="shared" si="20"/>
        <v/>
      </c>
    </row>
    <row r="440" spans="1:8" x14ac:dyDescent="0.25">
      <c r="A440" s="2" t="s">
        <v>443</v>
      </c>
      <c r="B440" s="4"/>
      <c r="C440" s="4"/>
      <c r="D440" s="4"/>
      <c r="E440" s="4">
        <v>7.1248358271665628</v>
      </c>
      <c r="F440" s="4" t="str">
        <f t="shared" si="18"/>
        <v/>
      </c>
      <c r="G440" s="4" t="str">
        <f t="shared" si="19"/>
        <v/>
      </c>
      <c r="H440" s="4" t="str">
        <f t="shared" si="20"/>
        <v/>
      </c>
    </row>
    <row r="441" spans="1:8" x14ac:dyDescent="0.25">
      <c r="A441" s="2" t="s">
        <v>444</v>
      </c>
      <c r="B441" s="4"/>
      <c r="C441" s="4"/>
      <c r="D441" s="4"/>
      <c r="E441" s="4">
        <v>7.1284849594193922</v>
      </c>
      <c r="F441" s="4" t="str">
        <f t="shared" si="18"/>
        <v/>
      </c>
      <c r="G441" s="4" t="str">
        <f t="shared" si="19"/>
        <v/>
      </c>
      <c r="H441" s="4" t="str">
        <f t="shared" si="20"/>
        <v/>
      </c>
    </row>
    <row r="442" spans="1:8" x14ac:dyDescent="0.25">
      <c r="A442" s="2" t="s">
        <v>445</v>
      </c>
      <c r="B442" s="4"/>
      <c r="C442" s="4"/>
      <c r="D442" s="4"/>
      <c r="E442" s="4">
        <v>7.3855531136664636</v>
      </c>
      <c r="F442" s="4" t="str">
        <f t="shared" si="18"/>
        <v/>
      </c>
      <c r="G442" s="4" t="str">
        <f t="shared" si="19"/>
        <v/>
      </c>
      <c r="H442" s="4" t="str">
        <f t="shared" si="20"/>
        <v/>
      </c>
    </row>
    <row r="443" spans="1:8" x14ac:dyDescent="0.25">
      <c r="A443" s="2" t="s">
        <v>446</v>
      </c>
      <c r="B443" s="4"/>
      <c r="C443" s="4"/>
      <c r="D443" s="4"/>
      <c r="E443" s="4">
        <v>7.4683211058570329</v>
      </c>
      <c r="F443" s="4" t="str">
        <f t="shared" si="18"/>
        <v/>
      </c>
      <c r="G443" s="4" t="str">
        <f t="shared" si="19"/>
        <v/>
      </c>
      <c r="H443" s="4" t="str">
        <f t="shared" si="20"/>
        <v/>
      </c>
    </row>
    <row r="444" spans="1:8" x14ac:dyDescent="0.25">
      <c r="A444" s="2" t="s">
        <v>447</v>
      </c>
      <c r="B444" s="4"/>
      <c r="C444" s="4"/>
      <c r="D444" s="4"/>
      <c r="E444" s="4">
        <v>7.8992346680676597</v>
      </c>
      <c r="F444" s="4" t="str">
        <f t="shared" si="18"/>
        <v/>
      </c>
      <c r="G444" s="4" t="str">
        <f t="shared" si="19"/>
        <v/>
      </c>
      <c r="H444" s="4" t="str">
        <f t="shared" si="20"/>
        <v/>
      </c>
    </row>
    <row r="445" spans="1:8" x14ac:dyDescent="0.25">
      <c r="A445" s="2" t="s">
        <v>448</v>
      </c>
      <c r="B445" s="4"/>
      <c r="C445" s="4"/>
      <c r="D445" s="4"/>
      <c r="E445" s="4">
        <v>8.2694676910772813</v>
      </c>
      <c r="F445" s="4" t="str">
        <f t="shared" si="18"/>
        <v/>
      </c>
      <c r="G445" s="4" t="str">
        <f t="shared" si="19"/>
        <v/>
      </c>
      <c r="H445" s="4" t="str">
        <f t="shared" si="20"/>
        <v/>
      </c>
    </row>
    <row r="446" spans="1:8" x14ac:dyDescent="0.25">
      <c r="A446" s="2" t="s">
        <v>449</v>
      </c>
      <c r="B446" s="4"/>
      <c r="C446" s="4"/>
      <c r="D446" s="4"/>
      <c r="E446" s="4">
        <v>8.4936797172695506</v>
      </c>
      <c r="F446" s="4" t="str">
        <f t="shared" si="18"/>
        <v/>
      </c>
      <c r="G446" s="4" t="str">
        <f t="shared" si="19"/>
        <v/>
      </c>
      <c r="H446" s="4" t="str">
        <f t="shared" si="20"/>
        <v/>
      </c>
    </row>
    <row r="447" spans="1:8" x14ac:dyDescent="0.25">
      <c r="A447" s="2" t="s">
        <v>450</v>
      </c>
      <c r="B447" s="4"/>
      <c r="C447" s="4"/>
      <c r="D447" s="4"/>
      <c r="E447" s="4">
        <v>8.715871755356277</v>
      </c>
      <c r="F447" s="4" t="str">
        <f t="shared" si="18"/>
        <v/>
      </c>
      <c r="G447" s="4" t="str">
        <f t="shared" si="19"/>
        <v/>
      </c>
      <c r="H447" s="4" t="str">
        <f t="shared" si="20"/>
        <v/>
      </c>
    </row>
    <row r="448" spans="1:8" x14ac:dyDescent="0.25">
      <c r="A448" s="2" t="s">
        <v>451</v>
      </c>
      <c r="B448" s="4"/>
      <c r="C448" s="4"/>
      <c r="D448" s="4"/>
      <c r="E448" s="4">
        <v>8.9803201871148097</v>
      </c>
      <c r="F448" s="4" t="str">
        <f t="shared" si="18"/>
        <v/>
      </c>
      <c r="G448" s="4" t="str">
        <f t="shared" si="19"/>
        <v/>
      </c>
      <c r="H448" s="4" t="str">
        <f t="shared" si="20"/>
        <v/>
      </c>
    </row>
    <row r="449" spans="1:8" x14ac:dyDescent="0.25">
      <c r="A449" s="2" t="s">
        <v>452</v>
      </c>
      <c r="B449" s="4"/>
      <c r="C449" s="4"/>
      <c r="D449" s="4"/>
      <c r="E449" s="4">
        <v>8.9944611197157105</v>
      </c>
      <c r="F449" s="4" t="str">
        <f t="shared" si="18"/>
        <v/>
      </c>
      <c r="G449" s="4" t="str">
        <f t="shared" si="19"/>
        <v/>
      </c>
      <c r="H449" s="4" t="str">
        <f t="shared" si="20"/>
        <v/>
      </c>
    </row>
    <row r="450" spans="1:8" x14ac:dyDescent="0.25">
      <c r="A450" s="2" t="s">
        <v>453</v>
      </c>
      <c r="B450" s="4"/>
      <c r="C450" s="4"/>
      <c r="D450" s="4"/>
      <c r="E450" s="4">
        <v>9.0158382347745452</v>
      </c>
      <c r="F450" s="4" t="str">
        <f t="shared" ref="F450:F513" si="21">IF(AND(ISBLANK(C450)=FALSE,ISBLANK(D450)=FALSE),C450-D450,"")</f>
        <v/>
      </c>
      <c r="G450" s="4" t="str">
        <f t="shared" si="19"/>
        <v/>
      </c>
      <c r="H450" s="4" t="str">
        <f t="shared" si="20"/>
        <v/>
      </c>
    </row>
    <row r="451" spans="1:8" x14ac:dyDescent="0.25">
      <c r="A451" s="2" t="s">
        <v>454</v>
      </c>
      <c r="B451" s="4"/>
      <c r="C451" s="4"/>
      <c r="D451" s="4"/>
      <c r="E451" s="4">
        <v>9.0483490611791524</v>
      </c>
      <c r="F451" s="4" t="str">
        <f t="shared" si="21"/>
        <v/>
      </c>
      <c r="G451" s="4" t="str">
        <f t="shared" ref="G451:G514" si="22">IF(AND(ISBLANK(C451)=FALSE,ISBLANK(E451)=FALSE),C451-E451,"")</f>
        <v/>
      </c>
      <c r="H451" s="4" t="str">
        <f t="shared" ref="H451:H514" si="23">IF(AND(ISBLANK(D451)=FALSE,ISBLANK(E451)=FALSE),D451-E451,"")</f>
        <v/>
      </c>
    </row>
    <row r="452" spans="1:8" x14ac:dyDescent="0.25">
      <c r="A452" s="2" t="s">
        <v>455</v>
      </c>
      <c r="B452" s="4"/>
      <c r="C452" s="4"/>
      <c r="D452" s="4"/>
      <c r="E452" s="4">
        <v>9.0827956495023621</v>
      </c>
      <c r="F452" s="4" t="str">
        <f t="shared" si="21"/>
        <v/>
      </c>
      <c r="G452" s="4" t="str">
        <f t="shared" si="22"/>
        <v/>
      </c>
      <c r="H452" s="4" t="str">
        <f t="shared" si="23"/>
        <v/>
      </c>
    </row>
    <row r="453" spans="1:8" x14ac:dyDescent="0.25">
      <c r="A453" s="2" t="s">
        <v>456</v>
      </c>
      <c r="B453" s="4"/>
      <c r="C453" s="4"/>
      <c r="D453" s="4"/>
      <c r="E453" s="4">
        <v>9.0837791257790119</v>
      </c>
      <c r="F453" s="4" t="str">
        <f t="shared" si="21"/>
        <v/>
      </c>
      <c r="G453" s="4" t="str">
        <f t="shared" si="22"/>
        <v/>
      </c>
      <c r="H453" s="4" t="str">
        <f t="shared" si="23"/>
        <v/>
      </c>
    </row>
    <row r="454" spans="1:8" x14ac:dyDescent="0.25">
      <c r="A454" s="2" t="s">
        <v>457</v>
      </c>
      <c r="B454" s="4"/>
      <c r="C454" s="4"/>
      <c r="D454" s="4"/>
      <c r="E454" s="4">
        <v>9.1291628700874892</v>
      </c>
      <c r="F454" s="4" t="str">
        <f t="shared" si="21"/>
        <v/>
      </c>
      <c r="G454" s="4" t="str">
        <f t="shared" si="22"/>
        <v/>
      </c>
      <c r="H454" s="4" t="str">
        <f t="shared" si="23"/>
        <v/>
      </c>
    </row>
    <row r="455" spans="1:8" x14ac:dyDescent="0.25">
      <c r="A455" s="2" t="s">
        <v>458</v>
      </c>
      <c r="B455" s="4"/>
      <c r="C455" s="4"/>
      <c r="D455" s="4"/>
      <c r="E455" s="4">
        <v>9.3124351105484955</v>
      </c>
      <c r="F455" s="4" t="str">
        <f t="shared" si="21"/>
        <v/>
      </c>
      <c r="G455" s="4" t="str">
        <f t="shared" si="22"/>
        <v/>
      </c>
      <c r="H455" s="4" t="str">
        <f t="shared" si="23"/>
        <v/>
      </c>
    </row>
    <row r="456" spans="1:8" x14ac:dyDescent="0.25">
      <c r="A456" s="2" t="s">
        <v>459</v>
      </c>
      <c r="B456" s="4"/>
      <c r="C456" s="4"/>
      <c r="D456" s="4"/>
      <c r="E456" s="4">
        <v>9.3748863145396495</v>
      </c>
      <c r="F456" s="4" t="str">
        <f t="shared" si="21"/>
        <v/>
      </c>
      <c r="G456" s="4" t="str">
        <f t="shared" si="22"/>
        <v/>
      </c>
      <c r="H456" s="4" t="str">
        <f t="shared" si="23"/>
        <v/>
      </c>
    </row>
    <row r="457" spans="1:8" x14ac:dyDescent="0.25">
      <c r="A457" s="2" t="s">
        <v>460</v>
      </c>
      <c r="B457" s="4"/>
      <c r="C457" s="4"/>
      <c r="D457" s="4"/>
      <c r="E457" s="4">
        <v>9.4231241643793204</v>
      </c>
      <c r="F457" s="4" t="str">
        <f t="shared" si="21"/>
        <v/>
      </c>
      <c r="G457" s="4" t="str">
        <f t="shared" si="22"/>
        <v/>
      </c>
      <c r="H457" s="4" t="str">
        <f t="shared" si="23"/>
        <v/>
      </c>
    </row>
    <row r="458" spans="1:8" x14ac:dyDescent="0.25">
      <c r="A458" s="2" t="s">
        <v>461</v>
      </c>
      <c r="B458" s="4"/>
      <c r="C458" s="4"/>
      <c r="D458" s="4"/>
      <c r="E458" s="4">
        <v>9.4745784935241613</v>
      </c>
      <c r="F458" s="4" t="str">
        <f t="shared" si="21"/>
        <v/>
      </c>
      <c r="G458" s="4" t="str">
        <f t="shared" si="22"/>
        <v/>
      </c>
      <c r="H458" s="4" t="str">
        <f t="shared" si="23"/>
        <v/>
      </c>
    </row>
    <row r="459" spans="1:8" x14ac:dyDescent="0.25">
      <c r="A459" s="2" t="s">
        <v>462</v>
      </c>
      <c r="B459" s="4"/>
      <c r="C459" s="4"/>
      <c r="D459" s="4"/>
      <c r="E459" s="4">
        <v>9.5976091482562875</v>
      </c>
      <c r="F459" s="4" t="str">
        <f t="shared" si="21"/>
        <v/>
      </c>
      <c r="G459" s="4" t="str">
        <f t="shared" si="22"/>
        <v/>
      </c>
      <c r="H459" s="4" t="str">
        <f t="shared" si="23"/>
        <v/>
      </c>
    </row>
    <row r="460" spans="1:8" x14ac:dyDescent="0.25">
      <c r="A460" s="2" t="s">
        <v>463</v>
      </c>
      <c r="B460" s="4"/>
      <c r="C460" s="4"/>
      <c r="D460" s="4"/>
      <c r="E460" s="4">
        <v>9.7217180578702713</v>
      </c>
      <c r="F460" s="4" t="str">
        <f t="shared" si="21"/>
        <v/>
      </c>
      <c r="G460" s="4" t="str">
        <f t="shared" si="22"/>
        <v/>
      </c>
      <c r="H460" s="4" t="str">
        <f t="shared" si="23"/>
        <v/>
      </c>
    </row>
    <row r="461" spans="1:8" x14ac:dyDescent="0.25">
      <c r="A461" s="2" t="s">
        <v>464</v>
      </c>
      <c r="B461" s="4"/>
      <c r="C461" s="4"/>
      <c r="D461" s="4"/>
      <c r="E461" s="4">
        <v>9.7542353572935667</v>
      </c>
      <c r="F461" s="4" t="str">
        <f t="shared" si="21"/>
        <v/>
      </c>
      <c r="G461" s="4" t="str">
        <f t="shared" si="22"/>
        <v/>
      </c>
      <c r="H461" s="4" t="str">
        <f t="shared" si="23"/>
        <v/>
      </c>
    </row>
    <row r="462" spans="1:8" x14ac:dyDescent="0.25">
      <c r="A462" s="2" t="s">
        <v>465</v>
      </c>
      <c r="B462" s="4"/>
      <c r="C462" s="4"/>
      <c r="D462" s="4"/>
      <c r="E462" s="4">
        <v>9.8773230530719633</v>
      </c>
      <c r="F462" s="4" t="str">
        <f t="shared" si="21"/>
        <v/>
      </c>
      <c r="G462" s="4" t="str">
        <f t="shared" si="22"/>
        <v/>
      </c>
      <c r="H462" s="4" t="str">
        <f t="shared" si="23"/>
        <v/>
      </c>
    </row>
    <row r="463" spans="1:8" x14ac:dyDescent="0.25">
      <c r="A463" s="2" t="s">
        <v>466</v>
      </c>
      <c r="B463" s="4"/>
      <c r="C463" s="4"/>
      <c r="D463" s="4"/>
      <c r="E463" s="4">
        <v>9.9061634063519843</v>
      </c>
      <c r="F463" s="4" t="str">
        <f t="shared" si="21"/>
        <v/>
      </c>
      <c r="G463" s="4" t="str">
        <f t="shared" si="22"/>
        <v/>
      </c>
      <c r="H463" s="4" t="str">
        <f t="shared" si="23"/>
        <v/>
      </c>
    </row>
    <row r="464" spans="1:8" x14ac:dyDescent="0.25">
      <c r="A464" s="2" t="s">
        <v>467</v>
      </c>
      <c r="B464" s="4"/>
      <c r="C464" s="4"/>
      <c r="D464" s="4"/>
      <c r="E464" s="4">
        <v>9.9494904858310758</v>
      </c>
      <c r="F464" s="4" t="str">
        <f t="shared" si="21"/>
        <v/>
      </c>
      <c r="G464" s="4" t="str">
        <f t="shared" si="22"/>
        <v/>
      </c>
      <c r="H464" s="4" t="str">
        <f t="shared" si="23"/>
        <v/>
      </c>
    </row>
    <row r="465" spans="1:8" x14ac:dyDescent="0.25">
      <c r="A465" s="2" t="s">
        <v>468</v>
      </c>
      <c r="B465" s="4"/>
      <c r="C465" s="4"/>
      <c r="D465" s="4"/>
      <c r="E465" s="4">
        <v>10.146918909780849</v>
      </c>
      <c r="F465" s="4" t="str">
        <f t="shared" si="21"/>
        <v/>
      </c>
      <c r="G465" s="4" t="str">
        <f t="shared" si="22"/>
        <v/>
      </c>
      <c r="H465" s="4" t="str">
        <f t="shared" si="23"/>
        <v/>
      </c>
    </row>
    <row r="466" spans="1:8" x14ac:dyDescent="0.25">
      <c r="A466" s="2" t="s">
        <v>469</v>
      </c>
      <c r="B466" s="4"/>
      <c r="C466" s="4"/>
      <c r="D466" s="4"/>
      <c r="E466" s="4">
        <v>10.45240162860474</v>
      </c>
      <c r="F466" s="4" t="str">
        <f t="shared" si="21"/>
        <v/>
      </c>
      <c r="G466" s="4" t="str">
        <f t="shared" si="22"/>
        <v/>
      </c>
      <c r="H466" s="4" t="str">
        <f t="shared" si="23"/>
        <v/>
      </c>
    </row>
    <row r="467" spans="1:8" x14ac:dyDescent="0.25">
      <c r="A467" s="2" t="s">
        <v>470</v>
      </c>
      <c r="B467" s="4"/>
      <c r="C467" s="4"/>
      <c r="D467" s="4"/>
      <c r="E467" s="4">
        <v>10.630945455308311</v>
      </c>
      <c r="F467" s="4" t="str">
        <f t="shared" si="21"/>
        <v/>
      </c>
      <c r="G467" s="4" t="str">
        <f t="shared" si="22"/>
        <v/>
      </c>
      <c r="H467" s="4" t="str">
        <f t="shared" si="23"/>
        <v/>
      </c>
    </row>
    <row r="468" spans="1:8" x14ac:dyDescent="0.25">
      <c r="A468" s="2" t="s">
        <v>471</v>
      </c>
      <c r="B468" s="4"/>
      <c r="C468" s="4"/>
      <c r="D468" s="4"/>
      <c r="E468" s="4">
        <v>11.37540499290596</v>
      </c>
      <c r="F468" s="4" t="str">
        <f t="shared" si="21"/>
        <v/>
      </c>
      <c r="G468" s="4" t="str">
        <f t="shared" si="22"/>
        <v/>
      </c>
      <c r="H468" s="4" t="str">
        <f t="shared" si="23"/>
        <v/>
      </c>
    </row>
    <row r="469" spans="1:8" x14ac:dyDescent="0.25">
      <c r="A469" s="2" t="s">
        <v>472</v>
      </c>
      <c r="B469" s="4"/>
      <c r="C469" s="4"/>
      <c r="D469" s="4"/>
      <c r="E469" s="4">
        <v>11.40472723556034</v>
      </c>
      <c r="F469" s="4" t="str">
        <f t="shared" si="21"/>
        <v/>
      </c>
      <c r="G469" s="4" t="str">
        <f t="shared" si="22"/>
        <v/>
      </c>
      <c r="H469" s="4" t="str">
        <f t="shared" si="23"/>
        <v/>
      </c>
    </row>
    <row r="470" spans="1:8" x14ac:dyDescent="0.25">
      <c r="A470" s="2" t="s">
        <v>473</v>
      </c>
      <c r="B470" s="4"/>
      <c r="C470" s="4"/>
      <c r="D470" s="4"/>
      <c r="E470" s="4">
        <v>12.04889629730282</v>
      </c>
      <c r="F470" s="4" t="str">
        <f t="shared" si="21"/>
        <v/>
      </c>
      <c r="G470" s="4" t="str">
        <f t="shared" si="22"/>
        <v/>
      </c>
      <c r="H470" s="4" t="str">
        <f t="shared" si="23"/>
        <v/>
      </c>
    </row>
    <row r="471" spans="1:8" x14ac:dyDescent="0.25">
      <c r="A471" s="2" t="s">
        <v>474</v>
      </c>
      <c r="B471" s="4"/>
      <c r="C471" s="4"/>
      <c r="D471" s="4"/>
      <c r="E471" s="4">
        <v>12.12816077652252</v>
      </c>
      <c r="F471" s="4" t="str">
        <f t="shared" si="21"/>
        <v/>
      </c>
      <c r="G471" s="4" t="str">
        <f t="shared" si="22"/>
        <v/>
      </c>
      <c r="H471" s="4" t="str">
        <f t="shared" si="23"/>
        <v/>
      </c>
    </row>
    <row r="472" spans="1:8" x14ac:dyDescent="0.25">
      <c r="A472" s="2" t="s">
        <v>475</v>
      </c>
      <c r="B472" s="4"/>
      <c r="C472" s="4"/>
      <c r="D472" s="4"/>
      <c r="E472" s="4">
        <v>12.155552878307001</v>
      </c>
      <c r="F472" s="4" t="str">
        <f t="shared" si="21"/>
        <v/>
      </c>
      <c r="G472" s="4" t="str">
        <f t="shared" si="22"/>
        <v/>
      </c>
      <c r="H472" s="4" t="str">
        <f t="shared" si="23"/>
        <v/>
      </c>
    </row>
    <row r="473" spans="1:8" x14ac:dyDescent="0.25">
      <c r="A473" s="2" t="s">
        <v>476</v>
      </c>
      <c r="B473" s="4"/>
      <c r="C473" s="4"/>
      <c r="D473" s="4"/>
      <c r="E473" s="4">
        <v>12.29083593442599</v>
      </c>
      <c r="F473" s="4" t="str">
        <f t="shared" si="21"/>
        <v/>
      </c>
      <c r="G473" s="4" t="str">
        <f t="shared" si="22"/>
        <v/>
      </c>
      <c r="H473" s="4" t="str">
        <f t="shared" si="23"/>
        <v/>
      </c>
    </row>
    <row r="474" spans="1:8" x14ac:dyDescent="0.25">
      <c r="A474" s="2" t="s">
        <v>477</v>
      </c>
      <c r="B474" s="4"/>
      <c r="C474" s="4"/>
      <c r="D474" s="4"/>
      <c r="E474" s="4">
        <v>12.699349433058311</v>
      </c>
      <c r="F474" s="4" t="str">
        <f t="shared" si="21"/>
        <v/>
      </c>
      <c r="G474" s="4" t="str">
        <f t="shared" si="22"/>
        <v/>
      </c>
      <c r="H474" s="4" t="str">
        <f t="shared" si="23"/>
        <v/>
      </c>
    </row>
    <row r="475" spans="1:8" x14ac:dyDescent="0.25">
      <c r="A475" s="2" t="s">
        <v>478</v>
      </c>
      <c r="B475" s="4"/>
      <c r="C475" s="4"/>
      <c r="D475" s="4"/>
      <c r="E475" s="4">
        <v>13.02614385960999</v>
      </c>
      <c r="F475" s="4" t="str">
        <f t="shared" si="21"/>
        <v/>
      </c>
      <c r="G475" s="4" t="str">
        <f t="shared" si="22"/>
        <v/>
      </c>
      <c r="H475" s="4" t="str">
        <f t="shared" si="23"/>
        <v/>
      </c>
    </row>
    <row r="476" spans="1:8" x14ac:dyDescent="0.25">
      <c r="A476" s="2" t="s">
        <v>479</v>
      </c>
      <c r="B476" s="4"/>
      <c r="C476" s="4"/>
      <c r="D476" s="4"/>
      <c r="E476" s="4">
        <v>13.29843035436947</v>
      </c>
      <c r="F476" s="4" t="str">
        <f t="shared" si="21"/>
        <v/>
      </c>
      <c r="G476" s="4" t="str">
        <f t="shared" si="22"/>
        <v/>
      </c>
      <c r="H476" s="4" t="str">
        <f t="shared" si="23"/>
        <v/>
      </c>
    </row>
    <row r="477" spans="1:8" x14ac:dyDescent="0.25">
      <c r="A477" s="2" t="s">
        <v>480</v>
      </c>
      <c r="B477" s="4"/>
      <c r="C477" s="4"/>
      <c r="D477" s="4"/>
      <c r="E477" s="4">
        <v>13.84280049080804</v>
      </c>
      <c r="F477" s="4" t="str">
        <f t="shared" si="21"/>
        <v/>
      </c>
      <c r="G477" s="4" t="str">
        <f t="shared" si="22"/>
        <v/>
      </c>
      <c r="H477" s="4" t="str">
        <f t="shared" si="23"/>
        <v/>
      </c>
    </row>
    <row r="478" spans="1:8" x14ac:dyDescent="0.25">
      <c r="A478" s="2" t="s">
        <v>481</v>
      </c>
      <c r="B478" s="4"/>
      <c r="C478" s="4"/>
      <c r="D478" s="4"/>
      <c r="E478" s="4">
        <v>13.87796775765867</v>
      </c>
      <c r="F478" s="4" t="str">
        <f t="shared" si="21"/>
        <v/>
      </c>
      <c r="G478" s="4" t="str">
        <f t="shared" si="22"/>
        <v/>
      </c>
      <c r="H478" s="4" t="str">
        <f t="shared" si="23"/>
        <v/>
      </c>
    </row>
    <row r="479" spans="1:8" x14ac:dyDescent="0.25">
      <c r="A479" s="2" t="s">
        <v>482</v>
      </c>
      <c r="B479" s="4"/>
      <c r="C479" s="4"/>
      <c r="D479" s="4"/>
      <c r="E479" s="4">
        <v>14.15579064449871</v>
      </c>
      <c r="F479" s="4" t="str">
        <f t="shared" si="21"/>
        <v/>
      </c>
      <c r="G479" s="4" t="str">
        <f t="shared" si="22"/>
        <v/>
      </c>
      <c r="H479" s="4" t="str">
        <f t="shared" si="23"/>
        <v/>
      </c>
    </row>
    <row r="480" spans="1:8" x14ac:dyDescent="0.25">
      <c r="A480" s="2" t="s">
        <v>483</v>
      </c>
      <c r="B480" s="4"/>
      <c r="C480" s="4"/>
      <c r="D480" s="4"/>
      <c r="E480" s="4">
        <v>14.2070795784803</v>
      </c>
      <c r="F480" s="4" t="str">
        <f t="shared" si="21"/>
        <v/>
      </c>
      <c r="G480" s="4" t="str">
        <f t="shared" si="22"/>
        <v/>
      </c>
      <c r="H480" s="4" t="str">
        <f t="shared" si="23"/>
        <v/>
      </c>
    </row>
    <row r="481" spans="1:8" x14ac:dyDescent="0.25">
      <c r="A481" s="2" t="s">
        <v>484</v>
      </c>
      <c r="B481" s="4"/>
      <c r="C481" s="4"/>
      <c r="D481" s="4"/>
      <c r="E481" s="4">
        <v>14.421728348895691</v>
      </c>
      <c r="F481" s="4" t="str">
        <f t="shared" si="21"/>
        <v/>
      </c>
      <c r="G481" s="4" t="str">
        <f t="shared" si="22"/>
        <v/>
      </c>
      <c r="H481" s="4" t="str">
        <f t="shared" si="23"/>
        <v/>
      </c>
    </row>
    <row r="482" spans="1:8" x14ac:dyDescent="0.25">
      <c r="A482" s="2" t="s">
        <v>485</v>
      </c>
      <c r="B482" s="4"/>
      <c r="C482" s="4"/>
      <c r="D482" s="4"/>
      <c r="E482" s="4">
        <v>14.579798395263349</v>
      </c>
      <c r="F482" s="4" t="str">
        <f t="shared" si="21"/>
        <v/>
      </c>
      <c r="G482" s="4" t="str">
        <f t="shared" si="22"/>
        <v/>
      </c>
      <c r="H482" s="4" t="str">
        <f t="shared" si="23"/>
        <v/>
      </c>
    </row>
    <row r="483" spans="1:8" x14ac:dyDescent="0.25">
      <c r="A483" s="2" t="s">
        <v>486</v>
      </c>
      <c r="B483" s="4"/>
      <c r="C483" s="4"/>
      <c r="D483" s="4"/>
      <c r="E483" s="4">
        <v>14.83930440511844</v>
      </c>
      <c r="F483" s="4" t="str">
        <f t="shared" si="21"/>
        <v/>
      </c>
      <c r="G483" s="4" t="str">
        <f t="shared" si="22"/>
        <v/>
      </c>
      <c r="H483" s="4" t="str">
        <f t="shared" si="23"/>
        <v/>
      </c>
    </row>
    <row r="484" spans="1:8" x14ac:dyDescent="0.25">
      <c r="A484" s="2" t="s">
        <v>487</v>
      </c>
      <c r="B484" s="4"/>
      <c r="C484" s="4"/>
      <c r="D484" s="4"/>
      <c r="E484" s="4">
        <v>15.259956474845961</v>
      </c>
      <c r="F484" s="4" t="str">
        <f t="shared" si="21"/>
        <v/>
      </c>
      <c r="G484" s="4" t="str">
        <f t="shared" si="22"/>
        <v/>
      </c>
      <c r="H484" s="4" t="str">
        <f t="shared" si="23"/>
        <v/>
      </c>
    </row>
    <row r="485" spans="1:8" x14ac:dyDescent="0.25">
      <c r="A485" s="2" t="s">
        <v>488</v>
      </c>
      <c r="B485" s="4"/>
      <c r="C485" s="4"/>
      <c r="D485" s="4"/>
      <c r="E485" s="4">
        <v>15.364976661021959</v>
      </c>
      <c r="F485" s="4" t="str">
        <f t="shared" si="21"/>
        <v/>
      </c>
      <c r="G485" s="4" t="str">
        <f t="shared" si="22"/>
        <v/>
      </c>
      <c r="H485" s="4" t="str">
        <f t="shared" si="23"/>
        <v/>
      </c>
    </row>
    <row r="486" spans="1:8" x14ac:dyDescent="0.25">
      <c r="A486" s="2" t="s">
        <v>489</v>
      </c>
      <c r="B486" s="4"/>
      <c r="C486" s="4"/>
      <c r="D486" s="4"/>
      <c r="E486" s="4">
        <v>15.50275053935937</v>
      </c>
      <c r="F486" s="4" t="str">
        <f t="shared" si="21"/>
        <v/>
      </c>
      <c r="G486" s="4" t="str">
        <f t="shared" si="22"/>
        <v/>
      </c>
      <c r="H486" s="4" t="str">
        <f t="shared" si="23"/>
        <v/>
      </c>
    </row>
    <row r="487" spans="1:8" x14ac:dyDescent="0.25">
      <c r="A487" s="2" t="s">
        <v>490</v>
      </c>
      <c r="B487" s="4"/>
      <c r="C487" s="4"/>
      <c r="D487" s="4"/>
      <c r="E487" s="4">
        <v>15.68996091584218</v>
      </c>
      <c r="F487" s="4" t="str">
        <f t="shared" si="21"/>
        <v/>
      </c>
      <c r="G487" s="4" t="str">
        <f t="shared" si="22"/>
        <v/>
      </c>
      <c r="H487" s="4" t="str">
        <f t="shared" si="23"/>
        <v/>
      </c>
    </row>
    <row r="488" spans="1:8" x14ac:dyDescent="0.25">
      <c r="A488" s="2" t="s">
        <v>491</v>
      </c>
      <c r="B488" s="4"/>
      <c r="C488" s="4"/>
      <c r="D488" s="4"/>
      <c r="E488" s="4">
        <v>15.98178031151734</v>
      </c>
      <c r="F488" s="4" t="str">
        <f t="shared" si="21"/>
        <v/>
      </c>
      <c r="G488" s="4" t="str">
        <f t="shared" si="22"/>
        <v/>
      </c>
      <c r="H488" s="4" t="str">
        <f t="shared" si="23"/>
        <v/>
      </c>
    </row>
    <row r="489" spans="1:8" x14ac:dyDescent="0.25">
      <c r="A489" s="2" t="s">
        <v>492</v>
      </c>
      <c r="B489" s="4"/>
      <c r="C489" s="4"/>
      <c r="D489" s="4"/>
      <c r="E489" s="4">
        <v>16.176297136608849</v>
      </c>
      <c r="F489" s="4" t="str">
        <f t="shared" si="21"/>
        <v/>
      </c>
      <c r="G489" s="4" t="str">
        <f t="shared" si="22"/>
        <v/>
      </c>
      <c r="H489" s="4" t="str">
        <f t="shared" si="23"/>
        <v/>
      </c>
    </row>
    <row r="490" spans="1:8" x14ac:dyDescent="0.25">
      <c r="A490" s="2" t="s">
        <v>493</v>
      </c>
      <c r="B490" s="4"/>
      <c r="C490" s="4"/>
      <c r="D490" s="4"/>
      <c r="E490" s="4">
        <v>16.576460013602141</v>
      </c>
      <c r="F490" s="4" t="str">
        <f t="shared" si="21"/>
        <v/>
      </c>
      <c r="G490" s="4" t="str">
        <f t="shared" si="22"/>
        <v/>
      </c>
      <c r="H490" s="4" t="str">
        <f t="shared" si="23"/>
        <v/>
      </c>
    </row>
    <row r="491" spans="1:8" x14ac:dyDescent="0.25">
      <c r="A491" s="2" t="s">
        <v>494</v>
      </c>
      <c r="B491" s="4"/>
      <c r="C491" s="4"/>
      <c r="D491" s="4"/>
      <c r="E491" s="4">
        <v>16.668545201032771</v>
      </c>
      <c r="F491" s="4" t="str">
        <f t="shared" si="21"/>
        <v/>
      </c>
      <c r="G491" s="4" t="str">
        <f t="shared" si="22"/>
        <v/>
      </c>
      <c r="H491" s="4" t="str">
        <f t="shared" si="23"/>
        <v/>
      </c>
    </row>
    <row r="492" spans="1:8" x14ac:dyDescent="0.25">
      <c r="A492" s="2" t="s">
        <v>495</v>
      </c>
      <c r="B492" s="4"/>
      <c r="C492" s="4"/>
      <c r="D492" s="4"/>
      <c r="E492" s="4">
        <v>17.082965719039851</v>
      </c>
      <c r="F492" s="4" t="str">
        <f t="shared" si="21"/>
        <v/>
      </c>
      <c r="G492" s="4" t="str">
        <f t="shared" si="22"/>
        <v/>
      </c>
      <c r="H492" s="4" t="str">
        <f t="shared" si="23"/>
        <v/>
      </c>
    </row>
    <row r="493" spans="1:8" x14ac:dyDescent="0.25">
      <c r="A493" s="2" t="s">
        <v>496</v>
      </c>
      <c r="B493" s="4"/>
      <c r="C493" s="4"/>
      <c r="D493" s="4"/>
      <c r="E493" s="4">
        <v>18.14390354891658</v>
      </c>
      <c r="F493" s="4" t="str">
        <f t="shared" si="21"/>
        <v/>
      </c>
      <c r="G493" s="4" t="str">
        <f t="shared" si="22"/>
        <v/>
      </c>
      <c r="H493" s="4" t="str">
        <f t="shared" si="23"/>
        <v/>
      </c>
    </row>
    <row r="494" spans="1:8" x14ac:dyDescent="0.25">
      <c r="A494" s="2" t="s">
        <v>497</v>
      </c>
      <c r="B494" s="4"/>
      <c r="C494" s="4"/>
      <c r="D494" s="4"/>
      <c r="E494" s="4">
        <v>18.160206009478671</v>
      </c>
      <c r="F494" s="4" t="str">
        <f t="shared" si="21"/>
        <v/>
      </c>
      <c r="G494" s="4" t="str">
        <f t="shared" si="22"/>
        <v/>
      </c>
      <c r="H494" s="4" t="str">
        <f t="shared" si="23"/>
        <v/>
      </c>
    </row>
    <row r="495" spans="1:8" x14ac:dyDescent="0.25">
      <c r="A495" s="2" t="s">
        <v>498</v>
      </c>
      <c r="B495" s="4"/>
      <c r="C495" s="4"/>
      <c r="D495" s="4"/>
      <c r="E495" s="4">
        <v>18.323522530565189</v>
      </c>
      <c r="F495" s="4" t="str">
        <f t="shared" si="21"/>
        <v/>
      </c>
      <c r="G495" s="4" t="str">
        <f t="shared" si="22"/>
        <v/>
      </c>
      <c r="H495" s="4" t="str">
        <f t="shared" si="23"/>
        <v/>
      </c>
    </row>
    <row r="496" spans="1:8" x14ac:dyDescent="0.25">
      <c r="A496" s="2" t="s">
        <v>499</v>
      </c>
      <c r="B496" s="4"/>
      <c r="C496" s="4"/>
      <c r="D496" s="4"/>
      <c r="E496" s="4">
        <v>18.815658305319431</v>
      </c>
      <c r="F496" s="4" t="str">
        <f t="shared" si="21"/>
        <v/>
      </c>
      <c r="G496" s="4" t="str">
        <f t="shared" si="22"/>
        <v/>
      </c>
      <c r="H496" s="4" t="str">
        <f t="shared" si="23"/>
        <v/>
      </c>
    </row>
    <row r="497" spans="1:8" x14ac:dyDescent="0.25">
      <c r="A497" s="2" t="s">
        <v>500</v>
      </c>
      <c r="B497" s="4"/>
      <c r="C497" s="4"/>
      <c r="D497" s="4"/>
      <c r="E497" s="4">
        <v>18.927515882544931</v>
      </c>
      <c r="F497" s="4" t="str">
        <f t="shared" si="21"/>
        <v/>
      </c>
      <c r="G497" s="4" t="str">
        <f t="shared" si="22"/>
        <v/>
      </c>
      <c r="H497" s="4" t="str">
        <f t="shared" si="23"/>
        <v/>
      </c>
    </row>
    <row r="498" spans="1:8" x14ac:dyDescent="0.25">
      <c r="A498" s="2" t="s">
        <v>501</v>
      </c>
      <c r="B498" s="4"/>
      <c r="C498" s="4"/>
      <c r="D498" s="4"/>
      <c r="E498" s="4">
        <v>18.97342084144681</v>
      </c>
      <c r="F498" s="4" t="str">
        <f t="shared" si="21"/>
        <v/>
      </c>
      <c r="G498" s="4" t="str">
        <f t="shared" si="22"/>
        <v/>
      </c>
      <c r="H498" s="4" t="str">
        <f t="shared" si="23"/>
        <v/>
      </c>
    </row>
    <row r="499" spans="1:8" x14ac:dyDescent="0.25">
      <c r="A499" s="2" t="s">
        <v>502</v>
      </c>
      <c r="B499" s="4"/>
      <c r="C499" s="4"/>
      <c r="D499" s="4"/>
      <c r="E499" s="4">
        <v>19.34816572887749</v>
      </c>
      <c r="F499" s="4" t="str">
        <f t="shared" si="21"/>
        <v/>
      </c>
      <c r="G499" s="4" t="str">
        <f t="shared" si="22"/>
        <v/>
      </c>
      <c r="H499" s="4" t="str">
        <f t="shared" si="23"/>
        <v/>
      </c>
    </row>
    <row r="500" spans="1:8" x14ac:dyDescent="0.25">
      <c r="A500" s="2" t="s">
        <v>503</v>
      </c>
      <c r="B500" s="4"/>
      <c r="C500" s="4"/>
      <c r="D500" s="4"/>
      <c r="E500" s="4">
        <v>19.61478864760706</v>
      </c>
      <c r="F500" s="4" t="str">
        <f t="shared" si="21"/>
        <v/>
      </c>
      <c r="G500" s="4" t="str">
        <f t="shared" si="22"/>
        <v/>
      </c>
      <c r="H500" s="4" t="str">
        <f t="shared" si="23"/>
        <v/>
      </c>
    </row>
    <row r="501" spans="1:8" x14ac:dyDescent="0.25">
      <c r="A501" s="2" t="s">
        <v>504</v>
      </c>
      <c r="B501" s="4"/>
      <c r="C501" s="4"/>
      <c r="D501" s="4"/>
      <c r="E501" s="4">
        <v>20.658775113787929</v>
      </c>
      <c r="F501" s="4" t="str">
        <f t="shared" si="21"/>
        <v/>
      </c>
      <c r="G501" s="4" t="str">
        <f t="shared" si="22"/>
        <v/>
      </c>
      <c r="H501" s="4" t="str">
        <f t="shared" si="23"/>
        <v/>
      </c>
    </row>
    <row r="502" spans="1:8" x14ac:dyDescent="0.25">
      <c r="A502" s="2" t="s">
        <v>505</v>
      </c>
      <c r="B502" s="4"/>
      <c r="C502" s="4"/>
      <c r="D502" s="4"/>
      <c r="E502" s="4">
        <v>22.155122728261471</v>
      </c>
      <c r="F502" s="4" t="str">
        <f t="shared" si="21"/>
        <v/>
      </c>
      <c r="G502" s="4" t="str">
        <f t="shared" si="22"/>
        <v/>
      </c>
      <c r="H502" s="4" t="str">
        <f t="shared" si="23"/>
        <v/>
      </c>
    </row>
    <row r="503" spans="1:8" x14ac:dyDescent="0.25">
      <c r="A503" s="2" t="s">
        <v>506</v>
      </c>
      <c r="B503" s="4"/>
      <c r="C503" s="4"/>
      <c r="D503" s="4"/>
      <c r="E503" s="4">
        <v>22.85549844004537</v>
      </c>
      <c r="F503" s="4" t="str">
        <f t="shared" si="21"/>
        <v/>
      </c>
      <c r="G503" s="4" t="str">
        <f t="shared" si="22"/>
        <v/>
      </c>
      <c r="H503" s="4" t="str">
        <f t="shared" si="23"/>
        <v/>
      </c>
    </row>
    <row r="504" spans="1:8" x14ac:dyDescent="0.25">
      <c r="A504" s="2" t="s">
        <v>507</v>
      </c>
      <c r="B504" s="4"/>
      <c r="C504" s="4"/>
      <c r="D504" s="4"/>
      <c r="E504" s="4">
        <v>23.36965422103615</v>
      </c>
      <c r="F504" s="4" t="str">
        <f t="shared" si="21"/>
        <v/>
      </c>
      <c r="G504" s="4" t="str">
        <f t="shared" si="22"/>
        <v/>
      </c>
      <c r="H504" s="4" t="str">
        <f t="shared" si="23"/>
        <v/>
      </c>
    </row>
    <row r="505" spans="1:8" x14ac:dyDescent="0.25">
      <c r="A505" s="2" t="s">
        <v>508</v>
      </c>
      <c r="B505" s="4"/>
      <c r="C505" s="4"/>
      <c r="D505" s="4"/>
      <c r="E505" s="4">
        <v>23.980308813583811</v>
      </c>
      <c r="F505" s="4" t="str">
        <f t="shared" si="21"/>
        <v/>
      </c>
      <c r="G505" s="4" t="str">
        <f t="shared" si="22"/>
        <v/>
      </c>
      <c r="H505" s="4" t="str">
        <f t="shared" si="23"/>
        <v/>
      </c>
    </row>
    <row r="506" spans="1:8" x14ac:dyDescent="0.25">
      <c r="A506" s="2" t="s">
        <v>509</v>
      </c>
      <c r="B506" s="4"/>
      <c r="C506" s="4"/>
      <c r="D506" s="4"/>
      <c r="E506" s="4">
        <v>25.142957083569989</v>
      </c>
      <c r="F506" s="4" t="str">
        <f t="shared" si="21"/>
        <v/>
      </c>
      <c r="G506" s="4" t="str">
        <f t="shared" si="22"/>
        <v/>
      </c>
      <c r="H506" s="4" t="str">
        <f t="shared" si="23"/>
        <v/>
      </c>
    </row>
    <row r="507" spans="1:8" x14ac:dyDescent="0.25">
      <c r="A507" s="2" t="s">
        <v>510</v>
      </c>
      <c r="B507" s="4"/>
      <c r="C507" s="4"/>
      <c r="D507" s="4"/>
      <c r="E507" s="4">
        <v>25.20702500904337</v>
      </c>
      <c r="F507" s="4" t="str">
        <f t="shared" si="21"/>
        <v/>
      </c>
      <c r="G507" s="4" t="str">
        <f t="shared" si="22"/>
        <v/>
      </c>
      <c r="H507" s="4" t="str">
        <f t="shared" si="23"/>
        <v/>
      </c>
    </row>
    <row r="508" spans="1:8" x14ac:dyDescent="0.25">
      <c r="A508" s="2" t="s">
        <v>511</v>
      </c>
      <c r="B508" s="4"/>
      <c r="C508" s="4"/>
      <c r="D508" s="4"/>
      <c r="E508" s="4">
        <v>25.909774330543499</v>
      </c>
      <c r="F508" s="4" t="str">
        <f t="shared" si="21"/>
        <v/>
      </c>
      <c r="G508" s="4" t="str">
        <f t="shared" si="22"/>
        <v/>
      </c>
      <c r="H508" s="4" t="str">
        <f t="shared" si="23"/>
        <v/>
      </c>
    </row>
    <row r="509" spans="1:8" x14ac:dyDescent="0.25">
      <c r="A509" s="2" t="s">
        <v>512</v>
      </c>
      <c r="B509" s="4"/>
      <c r="C509" s="4"/>
      <c r="D509" s="4"/>
      <c r="E509" s="4">
        <v>26.051671643492622</v>
      </c>
      <c r="F509" s="4" t="str">
        <f t="shared" si="21"/>
        <v/>
      </c>
      <c r="G509" s="4" t="str">
        <f t="shared" si="22"/>
        <v/>
      </c>
      <c r="H509" s="4" t="str">
        <f t="shared" si="23"/>
        <v/>
      </c>
    </row>
    <row r="510" spans="1:8" x14ac:dyDescent="0.25">
      <c r="A510" s="2" t="s">
        <v>513</v>
      </c>
      <c r="B510" s="4"/>
      <c r="C510" s="4"/>
      <c r="D510" s="4"/>
      <c r="E510" s="4">
        <v>29.33163725843675</v>
      </c>
      <c r="F510" s="4" t="str">
        <f t="shared" si="21"/>
        <v/>
      </c>
      <c r="G510" s="4" t="str">
        <f t="shared" si="22"/>
        <v/>
      </c>
      <c r="H510" s="4" t="str">
        <f t="shared" si="23"/>
        <v/>
      </c>
    </row>
    <row r="511" spans="1:8" x14ac:dyDescent="0.25">
      <c r="A511" s="2" t="s">
        <v>514</v>
      </c>
      <c r="B511" s="4"/>
      <c r="C511" s="4"/>
      <c r="D511" s="4"/>
      <c r="E511" s="4">
        <v>29.732773492233509</v>
      </c>
      <c r="F511" s="4" t="str">
        <f t="shared" si="21"/>
        <v/>
      </c>
      <c r="G511" s="4" t="str">
        <f t="shared" si="22"/>
        <v/>
      </c>
      <c r="H511" s="4" t="str">
        <f t="shared" si="23"/>
        <v/>
      </c>
    </row>
    <row r="512" spans="1:8" x14ac:dyDescent="0.25">
      <c r="A512" s="2" t="s">
        <v>515</v>
      </c>
      <c r="B512" s="4"/>
      <c r="C512" s="4"/>
      <c r="D512" s="4"/>
      <c r="E512" s="4">
        <v>31.800999609333331</v>
      </c>
      <c r="F512" s="4" t="str">
        <f t="shared" si="21"/>
        <v/>
      </c>
      <c r="G512" s="4" t="str">
        <f t="shared" si="22"/>
        <v/>
      </c>
      <c r="H512" s="4" t="str">
        <f t="shared" si="23"/>
        <v/>
      </c>
    </row>
    <row r="513" spans="1:8" x14ac:dyDescent="0.25">
      <c r="A513" s="2" t="s">
        <v>516</v>
      </c>
      <c r="B513" s="4"/>
      <c r="C513" s="4"/>
      <c r="D513" s="4"/>
      <c r="E513" s="4">
        <v>32.014310511022813</v>
      </c>
      <c r="F513" s="4" t="str">
        <f t="shared" si="21"/>
        <v/>
      </c>
      <c r="G513" s="4" t="str">
        <f t="shared" si="22"/>
        <v/>
      </c>
      <c r="H513" s="4" t="str">
        <f t="shared" si="23"/>
        <v/>
      </c>
    </row>
    <row r="514" spans="1:8" x14ac:dyDescent="0.25">
      <c r="A514" s="2" t="s">
        <v>517</v>
      </c>
      <c r="B514" s="4"/>
      <c r="C514" s="4"/>
      <c r="D514" s="4"/>
      <c r="E514" s="4">
        <v>32.539181281709673</v>
      </c>
      <c r="F514" s="4" t="str">
        <f t="shared" ref="F514:F521" si="24">IF(AND(ISBLANK(C514)=FALSE,ISBLANK(D514)=FALSE),C514-D514,"")</f>
        <v/>
      </c>
      <c r="G514" s="4" t="str">
        <f t="shared" si="22"/>
        <v/>
      </c>
      <c r="H514" s="4" t="str">
        <f t="shared" si="23"/>
        <v/>
      </c>
    </row>
    <row r="515" spans="1:8" x14ac:dyDescent="0.25">
      <c r="A515" s="2" t="s">
        <v>518</v>
      </c>
      <c r="B515" s="4"/>
      <c r="C515" s="4"/>
      <c r="D515" s="4"/>
      <c r="E515" s="4">
        <v>33.647370342854202</v>
      </c>
      <c r="F515" s="4" t="str">
        <f t="shared" si="24"/>
        <v/>
      </c>
      <c r="G515" s="4" t="str">
        <f t="shared" ref="G515:G521" si="25">IF(AND(ISBLANK(C515)=FALSE,ISBLANK(E515)=FALSE),C515-E515,"")</f>
        <v/>
      </c>
      <c r="H515" s="4" t="str">
        <f t="shared" ref="H515:H521" si="26">IF(AND(ISBLANK(D515)=FALSE,ISBLANK(E515)=FALSE),D515-E515,"")</f>
        <v/>
      </c>
    </row>
    <row r="516" spans="1:8" x14ac:dyDescent="0.25">
      <c r="A516" s="2" t="s">
        <v>519</v>
      </c>
      <c r="B516" s="4"/>
      <c r="C516" s="4"/>
      <c r="D516" s="4"/>
      <c r="E516" s="4">
        <v>51.905279546392521</v>
      </c>
      <c r="F516" s="4" t="str">
        <f t="shared" si="24"/>
        <v/>
      </c>
      <c r="G516" s="4" t="str">
        <f t="shared" si="25"/>
        <v/>
      </c>
      <c r="H516" s="4" t="str">
        <f t="shared" si="26"/>
        <v/>
      </c>
    </row>
    <row r="517" spans="1:8" x14ac:dyDescent="0.25">
      <c r="A517" s="2" t="s">
        <v>520</v>
      </c>
      <c r="B517" s="4"/>
      <c r="C517" s="4"/>
      <c r="D517" s="4"/>
      <c r="E517" s="4">
        <v>53.565382561132793</v>
      </c>
      <c r="F517" s="4" t="str">
        <f t="shared" si="24"/>
        <v/>
      </c>
      <c r="G517" s="4" t="str">
        <f t="shared" si="25"/>
        <v/>
      </c>
      <c r="H517" s="4" t="str">
        <f t="shared" si="26"/>
        <v/>
      </c>
    </row>
    <row r="518" spans="1:8" x14ac:dyDescent="0.25">
      <c r="A518" s="2" t="s">
        <v>521</v>
      </c>
      <c r="B518" s="4"/>
      <c r="C518" s="4"/>
      <c r="D518" s="4"/>
      <c r="E518" s="4">
        <v>53.875958324791128</v>
      </c>
      <c r="F518" s="4" t="str">
        <f t="shared" si="24"/>
        <v/>
      </c>
      <c r="G518" s="4" t="str">
        <f t="shared" si="25"/>
        <v/>
      </c>
      <c r="H518" s="4" t="str">
        <f t="shared" si="26"/>
        <v/>
      </c>
    </row>
    <row r="519" spans="1:8" x14ac:dyDescent="0.25">
      <c r="A519" s="2" t="s">
        <v>522</v>
      </c>
      <c r="B519" s="4"/>
      <c r="C519" s="4"/>
      <c r="D519" s="4"/>
      <c r="E519" s="4">
        <v>55.717384771266403</v>
      </c>
      <c r="F519" s="4" t="str">
        <f t="shared" si="24"/>
        <v/>
      </c>
      <c r="G519" s="4" t="str">
        <f t="shared" si="25"/>
        <v/>
      </c>
      <c r="H519" s="4" t="str">
        <f t="shared" si="26"/>
        <v/>
      </c>
    </row>
    <row r="520" spans="1:8" x14ac:dyDescent="0.25">
      <c r="A520" s="2" t="s">
        <v>523</v>
      </c>
      <c r="B520" s="4"/>
      <c r="C520" s="4"/>
      <c r="D520" s="4"/>
      <c r="E520" s="4">
        <v>78.272098988032582</v>
      </c>
      <c r="F520" s="4" t="str">
        <f t="shared" si="24"/>
        <v/>
      </c>
      <c r="G520" s="4" t="str">
        <f t="shared" si="25"/>
        <v/>
      </c>
      <c r="H520" s="4" t="str">
        <f t="shared" si="26"/>
        <v/>
      </c>
    </row>
    <row r="521" spans="1:8" x14ac:dyDescent="0.25">
      <c r="A521" s="2" t="s">
        <v>524</v>
      </c>
      <c r="B521" s="4"/>
      <c r="C521" s="4"/>
      <c r="D521" s="4"/>
      <c r="E521" s="4">
        <v>88.377750550649864</v>
      </c>
      <c r="F521" s="4" t="str">
        <f t="shared" si="24"/>
        <v/>
      </c>
      <c r="G521" s="4" t="str">
        <f t="shared" si="25"/>
        <v/>
      </c>
      <c r="H521" s="4" t="str">
        <f t="shared" si="26"/>
        <v/>
      </c>
    </row>
  </sheetData>
  <pageMargins left="0.75" right="0.75" top="1" bottom="1" header="0.5" footer="0.5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alf-lives_delta-half-liv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amuel Meier-Menches</cp:lastModifiedBy>
  <dcterms:created xsi:type="dcterms:W3CDTF">2025-10-10T11:20:56Z</dcterms:created>
  <dcterms:modified xsi:type="dcterms:W3CDTF">2025-10-24T07:24:04Z</dcterms:modified>
</cp:coreProperties>
</file>